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rn/Documents/Thorn papers/2021 Brougher_R-VNS/manuscript/latest - rVNS Update 7192021/draft/presubmission/resubmission/final resubmission/proofs/"/>
    </mc:Choice>
  </mc:AlternateContent>
  <xr:revisionPtr revIDLastSave="0" documentId="13_ncr:1_{FE46CE60-2A07-DD41-A575-05504695159E}" xr6:coauthVersionLast="47" xr6:coauthVersionMax="47" xr10:uidLastSave="{00000000-0000-0000-0000-000000000000}"/>
  <bookViews>
    <workbookView xWindow="1000" yWindow="1280" windowWidth="28800" windowHeight="16140" xr2:uid="{DE96B914-80D8-3B44-A6B8-907915C36686}"/>
  </bookViews>
  <sheets>
    <sheet name="Caption_Table Info" sheetId="5" r:id="rId1"/>
    <sheet name="VTA" sheetId="3" r:id="rId2"/>
    <sheet name="SNC" sheetId="2" r:id="rId3"/>
    <sheet name="LC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3" l="1"/>
  <c r="L4" i="3"/>
  <c r="M4" i="3"/>
  <c r="N4" i="3"/>
  <c r="P4" i="3"/>
  <c r="V4" i="3"/>
  <c r="W4" i="3"/>
  <c r="Y4" i="3"/>
  <c r="Z4" i="3"/>
  <c r="AA4" i="3"/>
  <c r="AB4" i="3" s="1"/>
  <c r="AA39" i="3"/>
  <c r="Y39" i="3"/>
  <c r="V39" i="3"/>
  <c r="W39" i="3" s="1"/>
  <c r="P39" i="3"/>
  <c r="N39" i="3"/>
  <c r="K39" i="3"/>
  <c r="L39" i="3" s="1"/>
  <c r="AA38" i="3"/>
  <c r="Y38" i="3"/>
  <c r="V38" i="3"/>
  <c r="W38" i="3" s="1"/>
  <c r="P38" i="3"/>
  <c r="N38" i="3"/>
  <c r="K38" i="3"/>
  <c r="L38" i="3" s="1"/>
  <c r="AA37" i="3"/>
  <c r="Y37" i="3"/>
  <c r="V37" i="3"/>
  <c r="W37" i="3" s="1"/>
  <c r="P37" i="3"/>
  <c r="N37" i="3"/>
  <c r="K37" i="3"/>
  <c r="L37" i="3" s="1"/>
  <c r="AA36" i="3"/>
  <c r="Y36" i="3"/>
  <c r="V36" i="3"/>
  <c r="W36" i="3" s="1"/>
  <c r="P36" i="3"/>
  <c r="N36" i="3"/>
  <c r="K36" i="3"/>
  <c r="L36" i="3" s="1"/>
  <c r="AA35" i="3"/>
  <c r="Y35" i="3"/>
  <c r="V35" i="3"/>
  <c r="W35" i="3" s="1"/>
  <c r="P35" i="3"/>
  <c r="N35" i="3"/>
  <c r="K35" i="3"/>
  <c r="L35" i="3" s="1"/>
  <c r="AA34" i="3"/>
  <c r="Y34" i="3"/>
  <c r="V34" i="3"/>
  <c r="W34" i="3" s="1"/>
  <c r="P34" i="3"/>
  <c r="N34" i="3"/>
  <c r="K34" i="3"/>
  <c r="L34" i="3" s="1"/>
  <c r="AA33" i="3"/>
  <c r="Y33" i="3"/>
  <c r="V33" i="3"/>
  <c r="W33" i="3" s="1"/>
  <c r="P33" i="3"/>
  <c r="N33" i="3"/>
  <c r="K33" i="3"/>
  <c r="L33" i="3" s="1"/>
  <c r="AA32" i="3"/>
  <c r="Y32" i="3"/>
  <c r="V32" i="3"/>
  <c r="W32" i="3" s="1"/>
  <c r="P32" i="3"/>
  <c r="N32" i="3"/>
  <c r="K32" i="3"/>
  <c r="L32" i="3" s="1"/>
  <c r="AA31" i="3"/>
  <c r="Y31" i="3"/>
  <c r="V31" i="3"/>
  <c r="W31" i="3" s="1"/>
  <c r="P31" i="3"/>
  <c r="N31" i="3"/>
  <c r="K31" i="3"/>
  <c r="L31" i="3" s="1"/>
  <c r="AA30" i="3"/>
  <c r="Y30" i="3"/>
  <c r="V30" i="3"/>
  <c r="W30" i="3" s="1"/>
  <c r="P30" i="3"/>
  <c r="N30" i="3"/>
  <c r="K30" i="3"/>
  <c r="L30" i="3" s="1"/>
  <c r="AA29" i="3"/>
  <c r="Y29" i="3"/>
  <c r="V29" i="3"/>
  <c r="W29" i="3" s="1"/>
  <c r="P29" i="3"/>
  <c r="N29" i="3"/>
  <c r="K29" i="3"/>
  <c r="L29" i="3" s="1"/>
  <c r="AA28" i="3"/>
  <c r="Y28" i="3"/>
  <c r="V28" i="3"/>
  <c r="W28" i="3" s="1"/>
  <c r="P28" i="3"/>
  <c r="N28" i="3"/>
  <c r="K28" i="3"/>
  <c r="L28" i="3" s="1"/>
  <c r="AA27" i="3"/>
  <c r="Y27" i="3"/>
  <c r="V27" i="3"/>
  <c r="W27" i="3" s="1"/>
  <c r="P27" i="3"/>
  <c r="N27" i="3"/>
  <c r="K27" i="3"/>
  <c r="L27" i="3" s="1"/>
  <c r="AA26" i="3"/>
  <c r="Y26" i="3"/>
  <c r="V26" i="3"/>
  <c r="W26" i="3" s="1"/>
  <c r="P26" i="3"/>
  <c r="N26" i="3"/>
  <c r="K26" i="3"/>
  <c r="L26" i="3" s="1"/>
  <c r="AA25" i="3"/>
  <c r="Y25" i="3"/>
  <c r="V25" i="3"/>
  <c r="W25" i="3" s="1"/>
  <c r="P25" i="3"/>
  <c r="N25" i="3"/>
  <c r="K25" i="3"/>
  <c r="L25" i="3" s="1"/>
  <c r="AA24" i="3"/>
  <c r="Y24" i="3"/>
  <c r="V24" i="3"/>
  <c r="W24" i="3" s="1"/>
  <c r="P24" i="3"/>
  <c r="N24" i="3"/>
  <c r="K24" i="3"/>
  <c r="L24" i="3" s="1"/>
  <c r="AA23" i="3"/>
  <c r="Y23" i="3"/>
  <c r="V23" i="3"/>
  <c r="W23" i="3" s="1"/>
  <c r="P23" i="3"/>
  <c r="N23" i="3"/>
  <c r="K23" i="3"/>
  <c r="L23" i="3" s="1"/>
  <c r="AA22" i="3"/>
  <c r="Y22" i="3"/>
  <c r="V22" i="3"/>
  <c r="W22" i="3" s="1"/>
  <c r="P22" i="3"/>
  <c r="N22" i="3"/>
  <c r="K22" i="3"/>
  <c r="L22" i="3" s="1"/>
  <c r="AA21" i="3"/>
  <c r="Y21" i="3"/>
  <c r="V21" i="3"/>
  <c r="W21" i="3" s="1"/>
  <c r="P21" i="3"/>
  <c r="N21" i="3"/>
  <c r="K21" i="3"/>
  <c r="L21" i="3" s="1"/>
  <c r="AA20" i="3"/>
  <c r="Y20" i="3"/>
  <c r="V20" i="3"/>
  <c r="W20" i="3" s="1"/>
  <c r="P20" i="3"/>
  <c r="N20" i="3"/>
  <c r="K20" i="3"/>
  <c r="L20" i="3" s="1"/>
  <c r="AA19" i="3"/>
  <c r="Y19" i="3"/>
  <c r="V19" i="3"/>
  <c r="W19" i="3" s="1"/>
  <c r="P19" i="3"/>
  <c r="N19" i="3"/>
  <c r="K19" i="3"/>
  <c r="L19" i="3" s="1"/>
  <c r="AA18" i="3"/>
  <c r="Y18" i="3"/>
  <c r="V18" i="3"/>
  <c r="W18" i="3" s="1"/>
  <c r="P18" i="3"/>
  <c r="N18" i="3"/>
  <c r="K18" i="3"/>
  <c r="L18" i="3" s="1"/>
  <c r="AA17" i="3"/>
  <c r="Y17" i="3"/>
  <c r="V17" i="3"/>
  <c r="W17" i="3" s="1"/>
  <c r="P17" i="3"/>
  <c r="N17" i="3"/>
  <c r="K17" i="3"/>
  <c r="L17" i="3" s="1"/>
  <c r="AA16" i="3"/>
  <c r="Y16" i="3"/>
  <c r="V16" i="3"/>
  <c r="W16" i="3" s="1"/>
  <c r="P16" i="3"/>
  <c r="N16" i="3"/>
  <c r="K16" i="3"/>
  <c r="L16" i="3" s="1"/>
  <c r="AA15" i="3"/>
  <c r="Y15" i="3"/>
  <c r="V15" i="3"/>
  <c r="W15" i="3" s="1"/>
  <c r="P15" i="3"/>
  <c r="N15" i="3"/>
  <c r="K15" i="3"/>
  <c r="L15" i="3" s="1"/>
  <c r="AA14" i="3"/>
  <c r="Y14" i="3"/>
  <c r="V14" i="3"/>
  <c r="W14" i="3" s="1"/>
  <c r="P14" i="3"/>
  <c r="N14" i="3"/>
  <c r="K14" i="3"/>
  <c r="L14" i="3" s="1"/>
  <c r="AA13" i="3"/>
  <c r="Y13" i="3"/>
  <c r="V13" i="3"/>
  <c r="W13" i="3" s="1"/>
  <c r="P13" i="3"/>
  <c r="N13" i="3"/>
  <c r="K13" i="3"/>
  <c r="L13" i="3" s="1"/>
  <c r="AA12" i="3"/>
  <c r="Y12" i="3"/>
  <c r="V12" i="3"/>
  <c r="W12" i="3" s="1"/>
  <c r="P12" i="3"/>
  <c r="N12" i="3"/>
  <c r="K12" i="3"/>
  <c r="L12" i="3" s="1"/>
  <c r="AA11" i="3"/>
  <c r="Y11" i="3"/>
  <c r="V11" i="3"/>
  <c r="W11" i="3" s="1"/>
  <c r="P11" i="3"/>
  <c r="N11" i="3"/>
  <c r="K11" i="3"/>
  <c r="L11" i="3" s="1"/>
  <c r="AA10" i="3"/>
  <c r="Y10" i="3"/>
  <c r="V10" i="3"/>
  <c r="W10" i="3" s="1"/>
  <c r="P10" i="3"/>
  <c r="Q10" i="3" s="1"/>
  <c r="N10" i="3"/>
  <c r="K10" i="3"/>
  <c r="L10" i="3" s="1"/>
  <c r="AA9" i="3"/>
  <c r="Y9" i="3"/>
  <c r="V9" i="3"/>
  <c r="W9" i="3" s="1"/>
  <c r="P9" i="3"/>
  <c r="N9" i="3"/>
  <c r="K9" i="3"/>
  <c r="L9" i="3" s="1"/>
  <c r="AA8" i="3"/>
  <c r="Y8" i="3"/>
  <c r="V8" i="3"/>
  <c r="W8" i="3" s="1"/>
  <c r="P8" i="3"/>
  <c r="N8" i="3"/>
  <c r="K8" i="3"/>
  <c r="L8" i="3" s="1"/>
  <c r="AA7" i="3"/>
  <c r="Y7" i="3"/>
  <c r="V7" i="3"/>
  <c r="W7" i="3" s="1"/>
  <c r="P7" i="3"/>
  <c r="N7" i="3"/>
  <c r="K7" i="3"/>
  <c r="L7" i="3" s="1"/>
  <c r="AA6" i="3"/>
  <c r="Y6" i="3"/>
  <c r="V6" i="3"/>
  <c r="W6" i="3" s="1"/>
  <c r="P6" i="3"/>
  <c r="N6" i="3"/>
  <c r="K6" i="3"/>
  <c r="L6" i="3" s="1"/>
  <c r="AA5" i="3"/>
  <c r="Y5" i="3"/>
  <c r="V5" i="3"/>
  <c r="W5" i="3" s="1"/>
  <c r="P5" i="3"/>
  <c r="Q4" i="3" s="1"/>
  <c r="F4" i="3" s="1"/>
  <c r="N5" i="3"/>
  <c r="O4" i="3" s="1"/>
  <c r="E4" i="3" s="1"/>
  <c r="K5" i="3"/>
  <c r="L5" i="3" s="1"/>
  <c r="AA39" i="2"/>
  <c r="Y39" i="2"/>
  <c r="V39" i="2"/>
  <c r="W39" i="2" s="1"/>
  <c r="P39" i="2"/>
  <c r="N39" i="2"/>
  <c r="K39" i="2"/>
  <c r="L39" i="2" s="1"/>
  <c r="AA38" i="2"/>
  <c r="Y38" i="2"/>
  <c r="V38" i="2"/>
  <c r="W38" i="2" s="1"/>
  <c r="P38" i="2"/>
  <c r="N38" i="2"/>
  <c r="K38" i="2"/>
  <c r="L38" i="2" s="1"/>
  <c r="AA37" i="2"/>
  <c r="Y37" i="2"/>
  <c r="V37" i="2"/>
  <c r="W37" i="2" s="1"/>
  <c r="P37" i="2"/>
  <c r="N37" i="2"/>
  <c r="K37" i="2"/>
  <c r="L37" i="2" s="1"/>
  <c r="AA36" i="2"/>
  <c r="Y36" i="2"/>
  <c r="V36" i="2"/>
  <c r="W36" i="2" s="1"/>
  <c r="P36" i="2"/>
  <c r="N36" i="2"/>
  <c r="K36" i="2"/>
  <c r="L36" i="2" s="1"/>
  <c r="AA35" i="2"/>
  <c r="Y35" i="2"/>
  <c r="V35" i="2"/>
  <c r="W35" i="2" s="1"/>
  <c r="P35" i="2"/>
  <c r="N35" i="2"/>
  <c r="K35" i="2"/>
  <c r="L35" i="2" s="1"/>
  <c r="AA34" i="2"/>
  <c r="Y34" i="2"/>
  <c r="V34" i="2"/>
  <c r="W34" i="2" s="1"/>
  <c r="P34" i="2"/>
  <c r="N34" i="2"/>
  <c r="K34" i="2"/>
  <c r="L34" i="2" s="1"/>
  <c r="AA33" i="2"/>
  <c r="Y33" i="2"/>
  <c r="V33" i="2"/>
  <c r="W33" i="2" s="1"/>
  <c r="P33" i="2"/>
  <c r="N33" i="2"/>
  <c r="L33" i="2"/>
  <c r="K33" i="2"/>
  <c r="AA32" i="2"/>
  <c r="Y32" i="2"/>
  <c r="V32" i="2"/>
  <c r="W32" i="2" s="1"/>
  <c r="P32" i="2"/>
  <c r="N32" i="2"/>
  <c r="K32" i="2"/>
  <c r="L32" i="2" s="1"/>
  <c r="AA31" i="2"/>
  <c r="Y31" i="2"/>
  <c r="V31" i="2"/>
  <c r="W31" i="2" s="1"/>
  <c r="P31" i="2"/>
  <c r="N31" i="2"/>
  <c r="K31" i="2"/>
  <c r="L31" i="2" s="1"/>
  <c r="AA30" i="2"/>
  <c r="Y30" i="2"/>
  <c r="V30" i="2"/>
  <c r="W30" i="2" s="1"/>
  <c r="P30" i="2"/>
  <c r="N30" i="2"/>
  <c r="K30" i="2"/>
  <c r="L30" i="2" s="1"/>
  <c r="AA29" i="2"/>
  <c r="Y29" i="2"/>
  <c r="V29" i="2"/>
  <c r="W29" i="2" s="1"/>
  <c r="P29" i="2"/>
  <c r="N29" i="2"/>
  <c r="K29" i="2"/>
  <c r="L29" i="2" s="1"/>
  <c r="AA28" i="2"/>
  <c r="Y28" i="2"/>
  <c r="V28" i="2"/>
  <c r="W28" i="2" s="1"/>
  <c r="P28" i="2"/>
  <c r="N28" i="2"/>
  <c r="K28" i="2"/>
  <c r="L28" i="2" s="1"/>
  <c r="AA27" i="2"/>
  <c r="Y27" i="2"/>
  <c r="V27" i="2"/>
  <c r="W27" i="2" s="1"/>
  <c r="P27" i="2"/>
  <c r="N27" i="2"/>
  <c r="K27" i="2"/>
  <c r="L27" i="2" s="1"/>
  <c r="AA26" i="2"/>
  <c r="Y26" i="2"/>
  <c r="V26" i="2"/>
  <c r="W26" i="2" s="1"/>
  <c r="P26" i="2"/>
  <c r="N26" i="2"/>
  <c r="K26" i="2"/>
  <c r="L26" i="2" s="1"/>
  <c r="AA25" i="2"/>
  <c r="Y25" i="2"/>
  <c r="V25" i="2"/>
  <c r="W25" i="2" s="1"/>
  <c r="P25" i="2"/>
  <c r="N25" i="2"/>
  <c r="K25" i="2"/>
  <c r="L25" i="2" s="1"/>
  <c r="AA24" i="2"/>
  <c r="Y24" i="2"/>
  <c r="V24" i="2"/>
  <c r="W24" i="2" s="1"/>
  <c r="P24" i="2"/>
  <c r="N24" i="2"/>
  <c r="K24" i="2"/>
  <c r="L24" i="2" s="1"/>
  <c r="AA23" i="2"/>
  <c r="Y23" i="2"/>
  <c r="V23" i="2"/>
  <c r="W23" i="2" s="1"/>
  <c r="P23" i="2"/>
  <c r="N23" i="2"/>
  <c r="K23" i="2"/>
  <c r="L23" i="2" s="1"/>
  <c r="AA22" i="2"/>
  <c r="Y22" i="2"/>
  <c r="V22" i="2"/>
  <c r="W22" i="2" s="1"/>
  <c r="P22" i="2"/>
  <c r="N22" i="2"/>
  <c r="K22" i="2"/>
  <c r="L22" i="2" s="1"/>
  <c r="AA21" i="2"/>
  <c r="Y21" i="2"/>
  <c r="V21" i="2"/>
  <c r="W21" i="2" s="1"/>
  <c r="P21" i="2"/>
  <c r="N21" i="2"/>
  <c r="K21" i="2"/>
  <c r="L21" i="2" s="1"/>
  <c r="AA20" i="2"/>
  <c r="Y20" i="2"/>
  <c r="V20" i="2"/>
  <c r="W20" i="2" s="1"/>
  <c r="P20" i="2"/>
  <c r="N20" i="2"/>
  <c r="K20" i="2"/>
  <c r="L20" i="2" s="1"/>
  <c r="AA19" i="2"/>
  <c r="Y19" i="2"/>
  <c r="V19" i="2"/>
  <c r="W19" i="2" s="1"/>
  <c r="P19" i="2"/>
  <c r="N19" i="2"/>
  <c r="K19" i="2"/>
  <c r="L19" i="2" s="1"/>
  <c r="AA18" i="2"/>
  <c r="Y18" i="2"/>
  <c r="V18" i="2"/>
  <c r="W18" i="2" s="1"/>
  <c r="P18" i="2"/>
  <c r="N18" i="2"/>
  <c r="K18" i="2"/>
  <c r="L18" i="2" s="1"/>
  <c r="AA17" i="2"/>
  <c r="Y17" i="2"/>
  <c r="V17" i="2"/>
  <c r="W17" i="2" s="1"/>
  <c r="P17" i="2"/>
  <c r="N17" i="2"/>
  <c r="K17" i="2"/>
  <c r="L17" i="2" s="1"/>
  <c r="AA16" i="2"/>
  <c r="Y16" i="2"/>
  <c r="V16" i="2"/>
  <c r="W16" i="2" s="1"/>
  <c r="P16" i="2"/>
  <c r="N16" i="2"/>
  <c r="O16" i="2" s="1"/>
  <c r="K16" i="2"/>
  <c r="L16" i="2" s="1"/>
  <c r="AA15" i="2"/>
  <c r="Y15" i="2"/>
  <c r="V15" i="2"/>
  <c r="W15" i="2" s="1"/>
  <c r="P15" i="2"/>
  <c r="N15" i="2"/>
  <c r="K15" i="2"/>
  <c r="L15" i="2" s="1"/>
  <c r="AA14" i="2"/>
  <c r="Y14" i="2"/>
  <c r="V14" i="2"/>
  <c r="W14" i="2" s="1"/>
  <c r="P14" i="2"/>
  <c r="N14" i="2"/>
  <c r="K14" i="2"/>
  <c r="L14" i="2" s="1"/>
  <c r="AA13" i="2"/>
  <c r="Y13" i="2"/>
  <c r="V13" i="2"/>
  <c r="W13" i="2" s="1"/>
  <c r="P13" i="2"/>
  <c r="N13" i="2"/>
  <c r="K13" i="2"/>
  <c r="L13" i="2" s="1"/>
  <c r="AA12" i="2"/>
  <c r="Y12" i="2"/>
  <c r="V12" i="2"/>
  <c r="W12" i="2" s="1"/>
  <c r="P12" i="2"/>
  <c r="N12" i="2"/>
  <c r="K12" i="2"/>
  <c r="L12" i="2" s="1"/>
  <c r="AA11" i="2"/>
  <c r="Y11" i="2"/>
  <c r="V11" i="2"/>
  <c r="W11" i="2" s="1"/>
  <c r="P11" i="2"/>
  <c r="N11" i="2"/>
  <c r="K11" i="2"/>
  <c r="L11" i="2" s="1"/>
  <c r="AA10" i="2"/>
  <c r="AB10" i="2" s="1"/>
  <c r="Y10" i="2"/>
  <c r="V10" i="2"/>
  <c r="W10" i="2" s="1"/>
  <c r="P10" i="2"/>
  <c r="Q10" i="2" s="1"/>
  <c r="N10" i="2"/>
  <c r="K10" i="2"/>
  <c r="L10" i="2" s="1"/>
  <c r="AA9" i="2"/>
  <c r="Y9" i="2"/>
  <c r="V9" i="2"/>
  <c r="W9" i="2" s="1"/>
  <c r="P9" i="2"/>
  <c r="N9" i="2"/>
  <c r="K9" i="2"/>
  <c r="L9" i="2" s="1"/>
  <c r="AA8" i="2"/>
  <c r="Y8" i="2"/>
  <c r="V8" i="2"/>
  <c r="W8" i="2" s="1"/>
  <c r="P8" i="2"/>
  <c r="N8" i="2"/>
  <c r="K8" i="2"/>
  <c r="L8" i="2" s="1"/>
  <c r="AA7" i="2"/>
  <c r="Y7" i="2"/>
  <c r="V7" i="2"/>
  <c r="W7" i="2" s="1"/>
  <c r="P7" i="2"/>
  <c r="N7" i="2"/>
  <c r="K7" i="2"/>
  <c r="L7" i="2" s="1"/>
  <c r="AA6" i="2"/>
  <c r="Y6" i="2"/>
  <c r="V6" i="2"/>
  <c r="W6" i="2" s="1"/>
  <c r="P6" i="2"/>
  <c r="N6" i="2"/>
  <c r="K6" i="2"/>
  <c r="L6" i="2" s="1"/>
  <c r="AA5" i="2"/>
  <c r="Y5" i="2"/>
  <c r="V5" i="2"/>
  <c r="W5" i="2" s="1"/>
  <c r="P5" i="2"/>
  <c r="N5" i="2"/>
  <c r="K5" i="2"/>
  <c r="L5" i="2" s="1"/>
  <c r="AA4" i="2"/>
  <c r="Y4" i="2"/>
  <c r="V4" i="2"/>
  <c r="W4" i="2" s="1"/>
  <c r="P4" i="2"/>
  <c r="N4" i="2"/>
  <c r="K4" i="2"/>
  <c r="L4" i="2" s="1"/>
  <c r="AA39" i="1"/>
  <c r="Y39" i="1"/>
  <c r="V39" i="1"/>
  <c r="W39" i="1" s="1"/>
  <c r="AA38" i="1"/>
  <c r="Y38" i="1"/>
  <c r="V38" i="1"/>
  <c r="W38" i="1" s="1"/>
  <c r="AA37" i="1"/>
  <c r="Y37" i="1"/>
  <c r="V37" i="1"/>
  <c r="W37" i="1" s="1"/>
  <c r="AA36" i="1"/>
  <c r="AB34" i="1" s="1"/>
  <c r="Y36" i="1"/>
  <c r="V36" i="1"/>
  <c r="W36" i="1" s="1"/>
  <c r="AA35" i="1"/>
  <c r="Y35" i="1"/>
  <c r="V35" i="1"/>
  <c r="W35" i="1" s="1"/>
  <c r="AA34" i="1"/>
  <c r="Y34" i="1"/>
  <c r="V34" i="1"/>
  <c r="W34" i="1" s="1"/>
  <c r="AA33" i="1"/>
  <c r="Y33" i="1"/>
  <c r="V33" i="1"/>
  <c r="W33" i="1" s="1"/>
  <c r="AA32" i="1"/>
  <c r="Y32" i="1"/>
  <c r="V32" i="1"/>
  <c r="W32" i="1" s="1"/>
  <c r="AA31" i="1"/>
  <c r="Y31" i="1"/>
  <c r="V31" i="1"/>
  <c r="W31" i="1" s="1"/>
  <c r="AA30" i="1"/>
  <c r="Y30" i="1"/>
  <c r="V30" i="1"/>
  <c r="W30" i="1" s="1"/>
  <c r="AA29" i="1"/>
  <c r="Y29" i="1"/>
  <c r="V29" i="1"/>
  <c r="W29" i="1" s="1"/>
  <c r="AA28" i="1"/>
  <c r="AB28" i="1" s="1"/>
  <c r="Y28" i="1"/>
  <c r="V28" i="1"/>
  <c r="W28" i="1" s="1"/>
  <c r="AA27" i="1"/>
  <c r="Y27" i="1"/>
  <c r="V27" i="1"/>
  <c r="W27" i="1" s="1"/>
  <c r="AA26" i="1"/>
  <c r="Y26" i="1"/>
  <c r="V26" i="1"/>
  <c r="W26" i="1" s="1"/>
  <c r="AA25" i="1"/>
  <c r="Y25" i="1"/>
  <c r="V25" i="1"/>
  <c r="W25" i="1" s="1"/>
  <c r="AA24" i="1"/>
  <c r="Y24" i="1"/>
  <c r="V24" i="1"/>
  <c r="W24" i="1" s="1"/>
  <c r="AA23" i="1"/>
  <c r="Y23" i="1"/>
  <c r="V23" i="1"/>
  <c r="W23" i="1" s="1"/>
  <c r="AA22" i="1"/>
  <c r="Y22" i="1"/>
  <c r="V22" i="1"/>
  <c r="W22" i="1" s="1"/>
  <c r="AA21" i="1"/>
  <c r="Y21" i="1"/>
  <c r="V21" i="1"/>
  <c r="W21" i="1" s="1"/>
  <c r="AA20" i="1"/>
  <c r="Y20" i="1"/>
  <c r="V20" i="1"/>
  <c r="W20" i="1" s="1"/>
  <c r="AA19" i="1"/>
  <c r="Y19" i="1"/>
  <c r="V19" i="1"/>
  <c r="W19" i="1" s="1"/>
  <c r="AA18" i="1"/>
  <c r="Y18" i="1"/>
  <c r="V18" i="1"/>
  <c r="W18" i="1" s="1"/>
  <c r="AA17" i="1"/>
  <c r="Y17" i="1"/>
  <c r="V17" i="1"/>
  <c r="W17" i="1" s="1"/>
  <c r="AA16" i="1"/>
  <c r="Y16" i="1"/>
  <c r="V16" i="1"/>
  <c r="W16" i="1" s="1"/>
  <c r="AA15" i="1"/>
  <c r="Y15" i="1"/>
  <c r="V15" i="1"/>
  <c r="W15" i="1" s="1"/>
  <c r="AA14" i="1"/>
  <c r="Y14" i="1"/>
  <c r="V14" i="1"/>
  <c r="W14" i="1" s="1"/>
  <c r="AA13" i="1"/>
  <c r="Y13" i="1"/>
  <c r="V13" i="1"/>
  <c r="W13" i="1" s="1"/>
  <c r="AA12" i="1"/>
  <c r="Y12" i="1"/>
  <c r="V12" i="1"/>
  <c r="W12" i="1" s="1"/>
  <c r="AA11" i="1"/>
  <c r="Y11" i="1"/>
  <c r="V11" i="1"/>
  <c r="W11" i="1" s="1"/>
  <c r="AA10" i="1"/>
  <c r="Y10" i="1"/>
  <c r="V10" i="1"/>
  <c r="W10" i="1" s="1"/>
  <c r="AA9" i="1"/>
  <c r="Y9" i="1"/>
  <c r="V9" i="1"/>
  <c r="W9" i="1" s="1"/>
  <c r="AA8" i="1"/>
  <c r="Y8" i="1"/>
  <c r="V8" i="1"/>
  <c r="W8" i="1" s="1"/>
  <c r="AA7" i="1"/>
  <c r="Y7" i="1"/>
  <c r="V7" i="1"/>
  <c r="W7" i="1" s="1"/>
  <c r="AA6" i="1"/>
  <c r="Y6" i="1"/>
  <c r="V6" i="1"/>
  <c r="W6" i="1" s="1"/>
  <c r="AA5" i="1"/>
  <c r="Y5" i="1"/>
  <c r="V5" i="1"/>
  <c r="W5" i="1" s="1"/>
  <c r="AA4" i="1"/>
  <c r="Y4" i="1"/>
  <c r="V4" i="1"/>
  <c r="W4" i="1" s="1"/>
  <c r="AB22" i="3" l="1"/>
  <c r="X4" i="3"/>
  <c r="D4" i="3" s="1"/>
  <c r="O22" i="3"/>
  <c r="Q22" i="3"/>
  <c r="O34" i="3"/>
  <c r="AB16" i="3"/>
  <c r="Z10" i="3"/>
  <c r="AB10" i="3"/>
  <c r="Z4" i="2"/>
  <c r="AB34" i="2"/>
  <c r="M22" i="2"/>
  <c r="Z34" i="1"/>
  <c r="Z16" i="2"/>
  <c r="E16" i="2" s="1"/>
  <c r="O10" i="2"/>
  <c r="Z34" i="3"/>
  <c r="M22" i="3"/>
  <c r="Z28" i="1"/>
  <c r="Q34" i="3"/>
  <c r="AB34" i="3"/>
  <c r="Z16" i="1"/>
  <c r="AB22" i="2"/>
  <c r="O34" i="2"/>
  <c r="Q16" i="2"/>
  <c r="F16" i="2" s="1"/>
  <c r="AB16" i="1"/>
  <c r="Q34" i="2"/>
  <c r="Z22" i="3"/>
  <c r="E22" i="3" s="1"/>
  <c r="O28" i="3"/>
  <c r="M16" i="2"/>
  <c r="Z22" i="1"/>
  <c r="X34" i="3"/>
  <c r="Z28" i="3"/>
  <c r="AB28" i="3"/>
  <c r="X22" i="3"/>
  <c r="Z16" i="3"/>
  <c r="E16" i="3" s="1"/>
  <c r="X10" i="3"/>
  <c r="F10" i="3"/>
  <c r="M34" i="3"/>
  <c r="Q28" i="3"/>
  <c r="M28" i="3"/>
  <c r="Q16" i="3"/>
  <c r="O16" i="3"/>
  <c r="M16" i="3"/>
  <c r="M10" i="3"/>
  <c r="O10" i="3"/>
  <c r="E10" i="3" s="1"/>
  <c r="X16" i="3"/>
  <c r="X28" i="3"/>
  <c r="D28" i="3" s="1"/>
  <c r="Z34" i="2"/>
  <c r="X34" i="2"/>
  <c r="Z28" i="2"/>
  <c r="AB28" i="2"/>
  <c r="Z22" i="2"/>
  <c r="X22" i="2"/>
  <c r="AB16" i="2"/>
  <c r="F10" i="2"/>
  <c r="Z10" i="2"/>
  <c r="E10" i="2" s="1"/>
  <c r="AB4" i="2"/>
  <c r="X4" i="2"/>
  <c r="Q28" i="2"/>
  <c r="M28" i="2"/>
  <c r="O28" i="2"/>
  <c r="O22" i="2"/>
  <c r="Q22" i="2"/>
  <c r="M10" i="2"/>
  <c r="O4" i="2"/>
  <c r="Q4" i="2"/>
  <c r="X10" i="2"/>
  <c r="X16" i="2"/>
  <c r="D16" i="2" s="1"/>
  <c r="M34" i="2"/>
  <c r="X28" i="2"/>
  <c r="M4" i="2"/>
  <c r="D4" i="2" s="1"/>
  <c r="X22" i="1"/>
  <c r="Z10" i="1"/>
  <c r="AB10" i="1"/>
  <c r="AB22" i="1"/>
  <c r="Z4" i="1"/>
  <c r="AB4" i="1"/>
  <c r="X10" i="1"/>
  <c r="X4" i="1"/>
  <c r="X34" i="1"/>
  <c r="X16" i="1"/>
  <c r="X28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" i="1"/>
  <c r="K35" i="1"/>
  <c r="L35" i="1" s="1"/>
  <c r="K36" i="1"/>
  <c r="L36" i="1" s="1"/>
  <c r="K37" i="1"/>
  <c r="L37" i="1" s="1"/>
  <c r="K38" i="1"/>
  <c r="L38" i="1" s="1"/>
  <c r="K39" i="1"/>
  <c r="L39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L27" i="1"/>
  <c r="K22" i="1"/>
  <c r="L22" i="1" s="1"/>
  <c r="K23" i="1"/>
  <c r="L23" i="1" s="1"/>
  <c r="K24" i="1"/>
  <c r="L24" i="1" s="1"/>
  <c r="K25" i="1"/>
  <c r="L25" i="1" s="1"/>
  <c r="K26" i="1"/>
  <c r="L26" i="1" s="1"/>
  <c r="K27" i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4" i="1"/>
  <c r="L4" i="1" s="1"/>
  <c r="F22" i="3" l="1"/>
  <c r="E28" i="3"/>
  <c r="D10" i="3"/>
  <c r="E34" i="3"/>
  <c r="F16" i="3"/>
  <c r="D16" i="3"/>
  <c r="F34" i="3"/>
  <c r="D34" i="3"/>
  <c r="E34" i="2"/>
  <c r="E4" i="2"/>
  <c r="E28" i="2"/>
  <c r="D22" i="2"/>
  <c r="F34" i="2"/>
  <c r="F28" i="3"/>
  <c r="F4" i="2"/>
  <c r="O4" i="1"/>
  <c r="E4" i="1" s="1"/>
  <c r="O16" i="1"/>
  <c r="E16" i="1" s="1"/>
  <c r="M16" i="1"/>
  <c r="D16" i="1" s="1"/>
  <c r="O28" i="1"/>
  <c r="E28" i="1" s="1"/>
  <c r="Q4" i="1"/>
  <c r="F4" i="1" s="1"/>
  <c r="Q16" i="1"/>
  <c r="F16" i="1" s="1"/>
  <c r="D28" i="2"/>
  <c r="F22" i="2"/>
  <c r="Q10" i="1"/>
  <c r="F10" i="1" s="1"/>
  <c r="O10" i="1"/>
  <c r="E10" i="1" s="1"/>
  <c r="Q34" i="1"/>
  <c r="F34" i="1" s="1"/>
  <c r="Q28" i="1"/>
  <c r="F28" i="1" s="1"/>
  <c r="D22" i="3"/>
  <c r="O22" i="1"/>
  <c r="E22" i="1" s="1"/>
  <c r="O34" i="1"/>
  <c r="E34" i="1" s="1"/>
  <c r="Q22" i="1"/>
  <c r="F22" i="1" s="1"/>
  <c r="D34" i="2"/>
  <c r="F28" i="2"/>
  <c r="E22" i="2"/>
  <c r="D10" i="2"/>
  <c r="M10" i="1"/>
  <c r="D10" i="1" s="1"/>
  <c r="M22" i="1"/>
  <c r="D22" i="1" s="1"/>
  <c r="M4" i="1"/>
  <c r="D4" i="1" s="1"/>
  <c r="M28" i="1"/>
  <c r="D28" i="1" s="1"/>
  <c r="M34" i="1"/>
  <c r="D34" i="1" s="1"/>
</calcChain>
</file>

<file path=xl/sharedStrings.xml><?xml version="1.0" encoding="utf-8"?>
<sst xmlns="http://schemas.openxmlformats.org/spreadsheetml/2006/main" count="420" uniqueCount="38">
  <si>
    <t>SA1</t>
  </si>
  <si>
    <t>SA2</t>
  </si>
  <si>
    <t>SA3</t>
  </si>
  <si>
    <t>SA5</t>
  </si>
  <si>
    <t>SA6</t>
  </si>
  <si>
    <t>SA8</t>
  </si>
  <si>
    <t>TH+ | cFos+</t>
  </si>
  <si>
    <t>TH+ | cFos-</t>
  </si>
  <si>
    <t xml:space="preserve">TH- | cFos+ </t>
  </si>
  <si>
    <t>TH- | cFos-</t>
  </si>
  <si>
    <t>Total (DAPI+)</t>
  </si>
  <si>
    <t>R</t>
  </si>
  <si>
    <t>L</t>
  </si>
  <si>
    <t>ratID</t>
  </si>
  <si>
    <t>stim_side</t>
  </si>
  <si>
    <t>slice num</t>
  </si>
  <si>
    <t>% TH+ cells</t>
  </si>
  <si>
    <t>%TH+ by subj. (Grader A)</t>
  </si>
  <si>
    <t>%cFos+/TH+</t>
  </si>
  <si>
    <t>%cFos+/TH+ by subject</t>
  </si>
  <si>
    <t>%cFos+/TH-</t>
  </si>
  <si>
    <t>%TH+ cells</t>
  </si>
  <si>
    <t>1A</t>
  </si>
  <si>
    <t>2A</t>
  </si>
  <si>
    <t>3A</t>
  </si>
  <si>
    <t>1B</t>
  </si>
  <si>
    <t>2B</t>
  </si>
  <si>
    <t>3B</t>
  </si>
  <si>
    <t>Grader 1</t>
  </si>
  <si>
    <t>Grader 2</t>
  </si>
  <si>
    <t>Averaged Percentages</t>
  </si>
  <si>
    <t>Slice Information</t>
  </si>
  <si>
    <t>Supplementary Material</t>
  </si>
  <si>
    <t>Self-administration of right vagus nerve stimulation activates midbrain dopaminergic nuclei</t>
  </si>
  <si>
    <t>Department of Neuroscience, University of Texas at Dallas, Richardson, Texas, USA</t>
  </si>
  <si>
    <t>*Correspondence:  Catherine Thorn (catherine.thorn@utdallas.edu)</t>
  </si>
  <si>
    <r>
      <t>Jackson Brougher, Umaymah Aziz, Nikitha Adari, Muskaan Chaturvedi, Aryela Jules, Iqra Shah, Saba Syed, Catherine A. Thorn</t>
    </r>
    <r>
      <rPr>
        <b/>
        <vertAlign val="superscript"/>
        <sz val="12"/>
        <color theme="1"/>
        <rFont val="Times New Roman"/>
        <family val="1"/>
      </rPr>
      <t>*</t>
    </r>
  </si>
  <si>
    <r>
      <rPr>
        <b/>
        <u/>
        <sz val="12"/>
        <color theme="1"/>
        <rFont val="Times New Roman"/>
        <family val="1"/>
      </rPr>
      <t>Supplementary Table 1</t>
    </r>
    <r>
      <rPr>
        <b/>
        <sz val="12"/>
        <color theme="1"/>
        <rFont val="Times New Roman"/>
        <family val="1"/>
      </rPr>
      <t xml:space="preserve">.  </t>
    </r>
    <r>
      <rPr>
        <sz val="12"/>
        <color theme="1"/>
        <rFont val="Times New Roman"/>
        <family val="1"/>
      </rPr>
      <t>Spreadsheets contain raw cell counts from each of the 2 graders for VTA, SNc, and LC; associated with Figure 3. Three r-VNS (SA1, SA2, and SA3) treated rats and three l-VNS treated rats (SA5, SA6, and SA8) were included in these analyses. For each of 6 slices per nucleus of interest (1-3A: right hemisphere; 1-3B: left hemisphere), each grader manually counted the total number of DAPI+, TH+|c-Fos-|DAPI+, TH+|c-Fos+|DAPI+, TH-|c-Fos-|DAPI+, and TH-|c-Fos+|DAPI+ cells in the focus plane and within the boundaries of the nucleus. Percentages of interest were calculated for each slice, averaged across all 6 slices, then averaged across graders to obtain estimates of 1) percentage of TH+ neurons; 2) percentage of c-Fos+ neurons within the TH+ population; and 3) percentage of c-Fos+ cells within the TH- population for each nucleus of interest in each subjec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  <font>
      <b/>
      <u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46">
    <xf numFmtId="0" fontId="0" fillId="0" borderId="0" xfId="0"/>
    <xf numFmtId="0" fontId="1" fillId="2" borderId="1" xfId="1" applyBorder="1"/>
    <xf numFmtId="0" fontId="0" fillId="0" borderId="0" xfId="0" applyFill="1" applyBorder="1"/>
    <xf numFmtId="0" fontId="0" fillId="0" borderId="0" xfId="1" applyFont="1" applyFill="1" applyBorder="1"/>
    <xf numFmtId="0" fontId="1" fillId="2" borderId="2" xfId="1" applyBorder="1"/>
    <xf numFmtId="0" fontId="1" fillId="3" borderId="1" xfId="2" applyBorder="1"/>
    <xf numFmtId="0" fontId="1" fillId="3" borderId="2" xfId="2" applyBorder="1"/>
    <xf numFmtId="0" fontId="1" fillId="4" borderId="1" xfId="3" applyBorder="1"/>
    <xf numFmtId="0" fontId="1" fillId="4" borderId="2" xfId="3" applyBorder="1"/>
    <xf numFmtId="0" fontId="0" fillId="0" borderId="0" xfId="0" applyBorder="1"/>
    <xf numFmtId="0" fontId="0" fillId="0" borderId="6" xfId="0" applyFill="1" applyBorder="1"/>
    <xf numFmtId="0" fontId="0" fillId="0" borderId="7" xfId="0" applyFill="1" applyBorder="1"/>
    <xf numFmtId="0" fontId="0" fillId="0" borderId="6" xfId="1" applyFont="1" applyFill="1" applyBorder="1"/>
    <xf numFmtId="0" fontId="0" fillId="0" borderId="7" xfId="1" applyFont="1" applyFill="1" applyBorder="1"/>
    <xf numFmtId="0" fontId="0" fillId="0" borderId="8" xfId="1" applyFont="1" applyFill="1" applyBorder="1"/>
    <xf numFmtId="0" fontId="0" fillId="0" borderId="9" xfId="1" applyFont="1" applyFill="1" applyBorder="1"/>
    <xf numFmtId="0" fontId="0" fillId="0" borderId="10" xfId="1" applyFont="1" applyFill="1" applyBorder="1"/>
    <xf numFmtId="0" fontId="0" fillId="0" borderId="7" xfId="0" applyBorder="1"/>
    <xf numFmtId="0" fontId="1" fillId="2" borderId="11" xfId="1" applyBorder="1"/>
    <xf numFmtId="0" fontId="1" fillId="2" borderId="12" xfId="1" applyBorder="1"/>
    <xf numFmtId="0" fontId="1" fillId="2" borderId="13" xfId="1" applyBorder="1"/>
    <xf numFmtId="0" fontId="1" fillId="2" borderId="14" xfId="1" applyBorder="1"/>
    <xf numFmtId="0" fontId="0" fillId="0" borderId="9" xfId="0" applyBorder="1"/>
    <xf numFmtId="0" fontId="0" fillId="0" borderId="10" xfId="0" applyBorder="1"/>
    <xf numFmtId="0" fontId="1" fillId="4" borderId="11" xfId="3" applyBorder="1"/>
    <xf numFmtId="0" fontId="1" fillId="4" borderId="12" xfId="3" applyBorder="1"/>
    <xf numFmtId="0" fontId="1" fillId="4" borderId="13" xfId="3" applyBorder="1"/>
    <xf numFmtId="0" fontId="1" fillId="4" borderId="14" xfId="3" applyBorder="1"/>
    <xf numFmtId="0" fontId="1" fillId="3" borderId="11" xfId="2" applyBorder="1"/>
    <xf numFmtId="0" fontId="1" fillId="3" borderId="12" xfId="2" applyBorder="1"/>
    <xf numFmtId="0" fontId="1" fillId="3" borderId="13" xfId="2" applyBorder="1"/>
    <xf numFmtId="0" fontId="1" fillId="3" borderId="14" xfId="2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Font="1"/>
    <xf numFmtId="0" fontId="6" fillId="0" borderId="0" xfId="0" applyFont="1" applyAlignment="1">
      <alignment vertical="top" wrapText="1"/>
    </xf>
    <xf numFmtId="0" fontId="8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</cellXfs>
  <cellStyles count="4">
    <cellStyle name="40% - Accent2" xfId="1" builtinId="35"/>
    <cellStyle name="40% - Accent5" xfId="2" builtinId="47"/>
    <cellStyle name="40% - Accent6" xfId="3" builtinId="5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796C6-4806-604C-A41E-0E75160AB0F5}">
  <dimension ref="A1:A7"/>
  <sheetViews>
    <sheetView tabSelected="1" zoomScale="130" zoomScaleNormal="130" workbookViewId="0">
      <selection activeCell="A12" sqref="A12"/>
    </sheetView>
  </sheetViews>
  <sheetFormatPr baseColWidth="10" defaultRowHeight="16" x14ac:dyDescent="0.2"/>
  <cols>
    <col min="1" max="1" width="84.1640625" style="39" customWidth="1"/>
  </cols>
  <sheetData>
    <row r="1" spans="1:1" s="38" customFormat="1" ht="21" customHeight="1" x14ac:dyDescent="0.2">
      <c r="A1" s="42" t="s">
        <v>32</v>
      </c>
    </row>
    <row r="2" spans="1:1" ht="52" customHeight="1" x14ac:dyDescent="0.2">
      <c r="A2" s="45" t="s">
        <v>33</v>
      </c>
    </row>
    <row r="3" spans="1:1" ht="40" customHeight="1" x14ac:dyDescent="0.2">
      <c r="A3" s="43" t="s">
        <v>36</v>
      </c>
    </row>
    <row r="4" spans="1:1" ht="17" x14ac:dyDescent="0.2">
      <c r="A4" s="44" t="s">
        <v>34</v>
      </c>
    </row>
    <row r="5" spans="1:1" s="40" customFormat="1" ht="17" x14ac:dyDescent="0.2">
      <c r="A5" s="44" t="s">
        <v>35</v>
      </c>
    </row>
    <row r="6" spans="1:1" x14ac:dyDescent="0.2">
      <c r="A6" s="44"/>
    </row>
    <row r="7" spans="1:1" ht="170" x14ac:dyDescent="0.2">
      <c r="A7" s="41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77568-0951-E34B-BF5C-494CEE6BEE05}">
  <dimension ref="A1:AB39"/>
  <sheetViews>
    <sheetView zoomScale="70" zoomScaleNormal="70" workbookViewId="0">
      <selection activeCell="D4" sqref="D4"/>
    </sheetView>
  </sheetViews>
  <sheetFormatPr baseColWidth="10" defaultColWidth="11.1640625" defaultRowHeight="16" x14ac:dyDescent="0.2"/>
  <sheetData>
    <row r="1" spans="1:28" x14ac:dyDescent="0.2">
      <c r="A1" s="32" t="s">
        <v>31</v>
      </c>
      <c r="B1" s="33"/>
      <c r="C1" s="34"/>
      <c r="D1" s="32" t="s">
        <v>30</v>
      </c>
      <c r="E1" s="33"/>
      <c r="F1" s="34"/>
      <c r="G1" s="32" t="s">
        <v>28</v>
      </c>
      <c r="H1" s="33"/>
      <c r="I1" s="33"/>
      <c r="J1" s="33"/>
      <c r="K1" s="33"/>
      <c r="L1" s="33"/>
      <c r="M1" s="33"/>
      <c r="N1" s="33"/>
      <c r="O1" s="33"/>
      <c r="P1" s="33"/>
      <c r="Q1" s="34"/>
      <c r="R1" s="32" t="s">
        <v>29</v>
      </c>
      <c r="S1" s="33"/>
      <c r="T1" s="33"/>
      <c r="U1" s="33"/>
      <c r="V1" s="33"/>
      <c r="W1" s="33"/>
      <c r="X1" s="33"/>
      <c r="Y1" s="33"/>
      <c r="Z1" s="33"/>
      <c r="AA1" s="33"/>
      <c r="AB1" s="34"/>
    </row>
    <row r="2" spans="1:28" x14ac:dyDescent="0.2">
      <c r="A2" s="35"/>
      <c r="B2" s="36"/>
      <c r="C2" s="37"/>
      <c r="D2" s="35"/>
      <c r="E2" s="36"/>
      <c r="F2" s="37"/>
      <c r="G2" s="35"/>
      <c r="H2" s="36"/>
      <c r="I2" s="36"/>
      <c r="J2" s="36"/>
      <c r="K2" s="36"/>
      <c r="L2" s="36"/>
      <c r="M2" s="36"/>
      <c r="N2" s="36"/>
      <c r="O2" s="36"/>
      <c r="P2" s="36"/>
      <c r="Q2" s="37"/>
      <c r="R2" s="35"/>
      <c r="S2" s="36"/>
      <c r="T2" s="36"/>
      <c r="U2" s="36"/>
      <c r="V2" s="36"/>
      <c r="W2" s="36"/>
      <c r="X2" s="36"/>
      <c r="Y2" s="36"/>
      <c r="Z2" s="36"/>
      <c r="AA2" s="36"/>
      <c r="AB2" s="37"/>
    </row>
    <row r="3" spans="1:28" x14ac:dyDescent="0.2">
      <c r="A3" s="10" t="s">
        <v>13</v>
      </c>
      <c r="B3" s="2" t="s">
        <v>14</v>
      </c>
      <c r="C3" s="11" t="s">
        <v>15</v>
      </c>
      <c r="D3" s="10" t="s">
        <v>21</v>
      </c>
      <c r="E3" s="2" t="s">
        <v>18</v>
      </c>
      <c r="F3" s="11" t="s">
        <v>20</v>
      </c>
      <c r="G3" s="10" t="s">
        <v>7</v>
      </c>
      <c r="H3" s="2" t="s">
        <v>6</v>
      </c>
      <c r="I3" s="2" t="s">
        <v>8</v>
      </c>
      <c r="J3" s="2" t="s">
        <v>9</v>
      </c>
      <c r="K3" s="2" t="s">
        <v>10</v>
      </c>
      <c r="L3" s="2" t="s">
        <v>16</v>
      </c>
      <c r="M3" s="2" t="s">
        <v>17</v>
      </c>
      <c r="N3" s="2" t="s">
        <v>18</v>
      </c>
      <c r="O3" s="2" t="s">
        <v>19</v>
      </c>
      <c r="P3" s="2" t="s">
        <v>20</v>
      </c>
      <c r="Q3" s="17"/>
      <c r="R3" s="10" t="s">
        <v>7</v>
      </c>
      <c r="S3" s="2" t="s">
        <v>6</v>
      </c>
      <c r="T3" s="2" t="s">
        <v>8</v>
      </c>
      <c r="U3" s="2" t="s">
        <v>9</v>
      </c>
      <c r="V3" s="2" t="s">
        <v>10</v>
      </c>
      <c r="W3" s="2" t="s">
        <v>16</v>
      </c>
      <c r="X3" s="2" t="s">
        <v>17</v>
      </c>
      <c r="Y3" s="2" t="s">
        <v>18</v>
      </c>
      <c r="Z3" s="2" t="s">
        <v>19</v>
      </c>
      <c r="AA3" s="2" t="s">
        <v>20</v>
      </c>
      <c r="AB3" s="17"/>
    </row>
    <row r="4" spans="1:28" x14ac:dyDescent="0.2">
      <c r="A4" s="12" t="s">
        <v>0</v>
      </c>
      <c r="B4" s="3" t="s">
        <v>11</v>
      </c>
      <c r="C4" s="13" t="s">
        <v>22</v>
      </c>
      <c r="D4" s="12">
        <f>AVERAGE(M4,X4)</f>
        <v>27.07135257038648</v>
      </c>
      <c r="E4" s="3">
        <f>AVERAGE(O4,Z4)</f>
        <v>56.807936537401716</v>
      </c>
      <c r="F4" s="13">
        <f>AVERAGE(Q4,AB4)</f>
        <v>12.366836231503449</v>
      </c>
      <c r="G4" s="24">
        <v>35</v>
      </c>
      <c r="H4" s="7">
        <v>44</v>
      </c>
      <c r="I4" s="7">
        <v>41</v>
      </c>
      <c r="J4" s="8">
        <v>226</v>
      </c>
      <c r="K4" s="9">
        <f>SUM(G4:J4)</f>
        <v>346</v>
      </c>
      <c r="L4" s="9">
        <f>SUM(G4:H4)/K4*100</f>
        <v>22.832369942196532</v>
      </c>
      <c r="M4" s="9">
        <f>AVERAGE(L4:L9)</f>
        <v>28.797095276342137</v>
      </c>
      <c r="N4" s="9">
        <f>H4/SUM(G4:H4)*100</f>
        <v>55.696202531645568</v>
      </c>
      <c r="O4" s="9">
        <f>AVERAGE(N4:N9)</f>
        <v>58.757150111262398</v>
      </c>
      <c r="P4" s="9">
        <f>I4/SUM(I4:J4)*100</f>
        <v>15.355805243445692</v>
      </c>
      <c r="Q4" s="17">
        <f>AVERAGE(P4:P9)</f>
        <v>12.158271855527794</v>
      </c>
      <c r="R4" s="24">
        <v>58</v>
      </c>
      <c r="S4" s="7">
        <v>50</v>
      </c>
      <c r="T4" s="7">
        <v>49</v>
      </c>
      <c r="U4" s="8">
        <v>246</v>
      </c>
      <c r="V4" s="9">
        <f>SUM(R4:U4)</f>
        <v>403</v>
      </c>
      <c r="W4" s="9">
        <f>SUM(R4:S4)/V4*100</f>
        <v>26.799007444168733</v>
      </c>
      <c r="X4" s="9">
        <f>AVERAGE(W4:W9)</f>
        <v>25.345609864430823</v>
      </c>
      <c r="Y4" s="9">
        <f>S4/SUM(R4:S4)*100</f>
        <v>46.296296296296298</v>
      </c>
      <c r="Z4" s="9">
        <f>AVERAGE(Y4:Y9)</f>
        <v>54.858722963541034</v>
      </c>
      <c r="AA4" s="9">
        <f>T4/SUM(T4:U4)*100</f>
        <v>16.610169491525422</v>
      </c>
      <c r="AB4" s="17">
        <f>AVERAGE(AA4:AA9)</f>
        <v>12.575400607479102</v>
      </c>
    </row>
    <row r="5" spans="1:28" x14ac:dyDescent="0.2">
      <c r="A5" s="12" t="s">
        <v>0</v>
      </c>
      <c r="B5" s="3" t="s">
        <v>11</v>
      </c>
      <c r="C5" s="13" t="s">
        <v>23</v>
      </c>
      <c r="D5" s="12"/>
      <c r="E5" s="3"/>
      <c r="F5" s="13"/>
      <c r="G5" s="24">
        <v>43</v>
      </c>
      <c r="H5" s="7">
        <v>50</v>
      </c>
      <c r="I5" s="7">
        <v>30</v>
      </c>
      <c r="J5" s="8">
        <v>221</v>
      </c>
      <c r="K5" s="9">
        <f t="shared" ref="K5:K39" si="0">SUM(G5:J5)</f>
        <v>344</v>
      </c>
      <c r="L5" s="9">
        <f t="shared" ref="L5:L39" si="1">SUM(G5:H5)/K5*100</f>
        <v>27.034883720930232</v>
      </c>
      <c r="M5" s="9"/>
      <c r="N5" s="9">
        <f t="shared" ref="N5:N39" si="2">H5/SUM(G5:H5)*100</f>
        <v>53.763440860215049</v>
      </c>
      <c r="O5" s="9"/>
      <c r="P5" s="9">
        <f t="shared" ref="P5:P39" si="3">I5/SUM(I5:J5)*100</f>
        <v>11.952191235059761</v>
      </c>
      <c r="Q5" s="17"/>
      <c r="R5" s="24">
        <v>47</v>
      </c>
      <c r="S5" s="7">
        <v>66</v>
      </c>
      <c r="T5" s="7">
        <v>51</v>
      </c>
      <c r="U5" s="8">
        <v>290</v>
      </c>
      <c r="V5" s="9">
        <f t="shared" ref="V5:V39" si="4">SUM(R5:U5)</f>
        <v>454</v>
      </c>
      <c r="W5" s="9">
        <f t="shared" ref="W5:W39" si="5">SUM(R5:S5)/V5*100</f>
        <v>24.889867841409689</v>
      </c>
      <c r="X5" s="9"/>
      <c r="Y5" s="9">
        <f t="shared" ref="Y5:Y39" si="6">S5/SUM(R5:S5)*100</f>
        <v>58.407079646017699</v>
      </c>
      <c r="Z5" s="9"/>
      <c r="AA5" s="9">
        <f t="shared" ref="AA5:AA39" si="7">T5/SUM(T5:U5)*100</f>
        <v>14.95601173020528</v>
      </c>
      <c r="AB5" s="17"/>
    </row>
    <row r="6" spans="1:28" x14ac:dyDescent="0.2">
      <c r="A6" s="12" t="s">
        <v>0</v>
      </c>
      <c r="B6" s="3" t="s">
        <v>11</v>
      </c>
      <c r="C6" s="13" t="s">
        <v>24</v>
      </c>
      <c r="D6" s="12"/>
      <c r="E6" s="3"/>
      <c r="F6" s="13"/>
      <c r="G6" s="24">
        <v>54</v>
      </c>
      <c r="H6" s="7">
        <v>72</v>
      </c>
      <c r="I6" s="7">
        <v>26</v>
      </c>
      <c r="J6" s="8">
        <v>203</v>
      </c>
      <c r="K6" s="9">
        <f t="shared" si="0"/>
        <v>355</v>
      </c>
      <c r="L6" s="9">
        <f t="shared" si="1"/>
        <v>35.492957746478879</v>
      </c>
      <c r="M6" s="9"/>
      <c r="N6" s="9">
        <f t="shared" si="2"/>
        <v>57.142857142857139</v>
      </c>
      <c r="O6" s="9"/>
      <c r="P6" s="9">
        <f t="shared" si="3"/>
        <v>11.353711790393014</v>
      </c>
      <c r="Q6" s="17"/>
      <c r="R6" s="24">
        <v>57</v>
      </c>
      <c r="S6" s="7">
        <v>62</v>
      </c>
      <c r="T6" s="7">
        <v>41</v>
      </c>
      <c r="U6" s="8">
        <v>305</v>
      </c>
      <c r="V6" s="9">
        <f t="shared" si="4"/>
        <v>465</v>
      </c>
      <c r="W6" s="9">
        <f t="shared" si="5"/>
        <v>25.591397849462368</v>
      </c>
      <c r="X6" s="9"/>
      <c r="Y6" s="9">
        <f t="shared" si="6"/>
        <v>52.100840336134461</v>
      </c>
      <c r="Z6" s="9"/>
      <c r="AA6" s="9">
        <f t="shared" si="7"/>
        <v>11.849710982658959</v>
      </c>
      <c r="AB6" s="17"/>
    </row>
    <row r="7" spans="1:28" x14ac:dyDescent="0.2">
      <c r="A7" s="12" t="s">
        <v>0</v>
      </c>
      <c r="B7" s="3" t="s">
        <v>11</v>
      </c>
      <c r="C7" s="13" t="s">
        <v>25</v>
      </c>
      <c r="D7" s="12"/>
      <c r="E7" s="3"/>
      <c r="F7" s="13"/>
      <c r="G7" s="24">
        <v>31</v>
      </c>
      <c r="H7" s="7">
        <v>41</v>
      </c>
      <c r="I7" s="7">
        <v>45</v>
      </c>
      <c r="J7" s="8">
        <v>251</v>
      </c>
      <c r="K7" s="9">
        <f t="shared" si="0"/>
        <v>368</v>
      </c>
      <c r="L7" s="9">
        <f t="shared" si="1"/>
        <v>19.565217391304348</v>
      </c>
      <c r="M7" s="9"/>
      <c r="N7" s="9">
        <f t="shared" si="2"/>
        <v>56.944444444444443</v>
      </c>
      <c r="O7" s="9"/>
      <c r="P7" s="9">
        <f t="shared" si="3"/>
        <v>15.202702702702704</v>
      </c>
      <c r="Q7" s="17"/>
      <c r="R7" s="24">
        <v>31</v>
      </c>
      <c r="S7" s="7">
        <v>41</v>
      </c>
      <c r="T7" s="7">
        <v>46</v>
      </c>
      <c r="U7" s="8">
        <v>276</v>
      </c>
      <c r="V7" s="9">
        <f t="shared" si="4"/>
        <v>394</v>
      </c>
      <c r="W7" s="9">
        <f t="shared" si="5"/>
        <v>18.274111675126903</v>
      </c>
      <c r="X7" s="9"/>
      <c r="Y7" s="9">
        <f t="shared" si="6"/>
        <v>56.944444444444443</v>
      </c>
      <c r="Z7" s="9"/>
      <c r="AA7" s="9">
        <f t="shared" si="7"/>
        <v>14.285714285714285</v>
      </c>
      <c r="AB7" s="17"/>
    </row>
    <row r="8" spans="1:28" x14ac:dyDescent="0.2">
      <c r="A8" s="12" t="s">
        <v>0</v>
      </c>
      <c r="B8" s="3" t="s">
        <v>11</v>
      </c>
      <c r="C8" s="13" t="s">
        <v>26</v>
      </c>
      <c r="D8" s="12"/>
      <c r="E8" s="3"/>
      <c r="F8" s="13"/>
      <c r="G8" s="24">
        <v>38</v>
      </c>
      <c r="H8" s="7">
        <v>56</v>
      </c>
      <c r="I8" s="7">
        <v>26</v>
      </c>
      <c r="J8" s="8">
        <v>209</v>
      </c>
      <c r="K8" s="9">
        <f t="shared" si="0"/>
        <v>329</v>
      </c>
      <c r="L8" s="9">
        <f t="shared" si="1"/>
        <v>28.571428571428569</v>
      </c>
      <c r="M8" s="9"/>
      <c r="N8" s="9">
        <f t="shared" si="2"/>
        <v>59.574468085106382</v>
      </c>
      <c r="O8" s="9"/>
      <c r="P8" s="9">
        <f t="shared" si="3"/>
        <v>11.063829787234042</v>
      </c>
      <c r="Q8" s="17"/>
      <c r="R8" s="24">
        <v>47</v>
      </c>
      <c r="S8" s="7">
        <v>43</v>
      </c>
      <c r="T8" s="7">
        <v>22</v>
      </c>
      <c r="U8" s="8">
        <v>248</v>
      </c>
      <c r="V8" s="9">
        <f t="shared" si="4"/>
        <v>360</v>
      </c>
      <c r="W8" s="9">
        <f t="shared" si="5"/>
        <v>25</v>
      </c>
      <c r="X8" s="9"/>
      <c r="Y8" s="9">
        <f t="shared" si="6"/>
        <v>47.777777777777779</v>
      </c>
      <c r="Z8" s="9"/>
      <c r="AA8" s="9">
        <f t="shared" si="7"/>
        <v>8.1481481481481488</v>
      </c>
      <c r="AB8" s="17"/>
    </row>
    <row r="9" spans="1:28" x14ac:dyDescent="0.2">
      <c r="A9" s="12" t="s">
        <v>0</v>
      </c>
      <c r="B9" s="3" t="s">
        <v>11</v>
      </c>
      <c r="C9" s="13" t="s">
        <v>27</v>
      </c>
      <c r="D9" s="12"/>
      <c r="E9" s="3"/>
      <c r="F9" s="13"/>
      <c r="G9" s="24">
        <v>37</v>
      </c>
      <c r="H9" s="7">
        <v>84</v>
      </c>
      <c r="I9" s="7">
        <v>15</v>
      </c>
      <c r="J9" s="8">
        <v>172</v>
      </c>
      <c r="K9" s="9">
        <f t="shared" si="0"/>
        <v>308</v>
      </c>
      <c r="L9" s="9">
        <f t="shared" si="1"/>
        <v>39.285714285714285</v>
      </c>
      <c r="M9" s="9"/>
      <c r="N9" s="9">
        <f t="shared" si="2"/>
        <v>69.421487603305792</v>
      </c>
      <c r="O9" s="9"/>
      <c r="P9" s="9">
        <f t="shared" si="3"/>
        <v>8.0213903743315509</v>
      </c>
      <c r="Q9" s="17"/>
      <c r="R9" s="24">
        <v>45</v>
      </c>
      <c r="S9" s="7">
        <v>94</v>
      </c>
      <c r="T9" s="7">
        <v>29</v>
      </c>
      <c r="U9" s="8">
        <v>273</v>
      </c>
      <c r="V9" s="9">
        <f t="shared" si="4"/>
        <v>441</v>
      </c>
      <c r="W9" s="9">
        <f t="shared" si="5"/>
        <v>31.519274376417233</v>
      </c>
      <c r="X9" s="9"/>
      <c r="Y9" s="9">
        <f t="shared" si="6"/>
        <v>67.625899280575538</v>
      </c>
      <c r="Z9" s="9"/>
      <c r="AA9" s="9">
        <f t="shared" si="7"/>
        <v>9.6026490066225172</v>
      </c>
      <c r="AB9" s="17"/>
    </row>
    <row r="10" spans="1:28" x14ac:dyDescent="0.2">
      <c r="A10" s="12" t="s">
        <v>1</v>
      </c>
      <c r="B10" s="3" t="s">
        <v>11</v>
      </c>
      <c r="C10" s="13" t="s">
        <v>22</v>
      </c>
      <c r="D10" s="12">
        <f t="shared" ref="D10:D34" si="8">AVERAGE(M10,X10)</f>
        <v>27.773125025071032</v>
      </c>
      <c r="E10" s="3">
        <f>AVERAGE(O10,Z10)</f>
        <v>45.282662977296695</v>
      </c>
      <c r="F10" s="13">
        <f>AVERAGE(Q10,AB10)</f>
        <v>13.781971823806998</v>
      </c>
      <c r="G10" s="24">
        <v>76</v>
      </c>
      <c r="H10" s="7">
        <v>65</v>
      </c>
      <c r="I10" s="7">
        <v>32</v>
      </c>
      <c r="J10" s="8">
        <v>305</v>
      </c>
      <c r="K10" s="9">
        <f t="shared" si="0"/>
        <v>478</v>
      </c>
      <c r="L10" s="9">
        <f t="shared" si="1"/>
        <v>29.497907949790797</v>
      </c>
      <c r="M10" s="9">
        <f>AVERAGE(L10:L15)</f>
        <v>27.497846890352818</v>
      </c>
      <c r="N10" s="9">
        <f t="shared" si="2"/>
        <v>46.099290780141843</v>
      </c>
      <c r="O10" s="9">
        <f>AVERAGE(N10:N15)</f>
        <v>44.674912885135768</v>
      </c>
      <c r="P10" s="9">
        <f t="shared" si="3"/>
        <v>9.4955489614243334</v>
      </c>
      <c r="Q10" s="17">
        <f>AVERAGE(P10:P15)</f>
        <v>13.225112192762234</v>
      </c>
      <c r="R10" s="24">
        <v>87</v>
      </c>
      <c r="S10" s="7">
        <v>81</v>
      </c>
      <c r="T10" s="7">
        <v>41</v>
      </c>
      <c r="U10" s="8">
        <v>341</v>
      </c>
      <c r="V10" s="9">
        <f t="shared" si="4"/>
        <v>550</v>
      </c>
      <c r="W10" s="9">
        <f t="shared" si="5"/>
        <v>30.545454545454547</v>
      </c>
      <c r="X10" s="9">
        <f>AVERAGE(W10:W15)</f>
        <v>28.048403159789249</v>
      </c>
      <c r="Y10" s="9">
        <f t="shared" si="6"/>
        <v>48.214285714285715</v>
      </c>
      <c r="Z10" s="9">
        <f>AVERAGE(Y10:Y15)</f>
        <v>45.890413069457622</v>
      </c>
      <c r="AA10" s="9">
        <f t="shared" si="7"/>
        <v>10.732984293193718</v>
      </c>
      <c r="AB10" s="17">
        <f>AVERAGE(AA10:AA15)</f>
        <v>14.338831454851762</v>
      </c>
    </row>
    <row r="11" spans="1:28" x14ac:dyDescent="0.2">
      <c r="A11" s="12" t="s">
        <v>1</v>
      </c>
      <c r="B11" s="3" t="s">
        <v>11</v>
      </c>
      <c r="C11" s="13" t="s">
        <v>23</v>
      </c>
      <c r="D11" s="12"/>
      <c r="E11" s="3"/>
      <c r="F11" s="13"/>
      <c r="G11" s="24">
        <v>64</v>
      </c>
      <c r="H11" s="7">
        <v>29</v>
      </c>
      <c r="I11" s="7">
        <v>41</v>
      </c>
      <c r="J11" s="8">
        <v>270</v>
      </c>
      <c r="K11" s="9">
        <f t="shared" si="0"/>
        <v>404</v>
      </c>
      <c r="L11" s="9">
        <f t="shared" si="1"/>
        <v>23.019801980198022</v>
      </c>
      <c r="M11" s="9"/>
      <c r="N11" s="9">
        <f t="shared" si="2"/>
        <v>31.182795698924732</v>
      </c>
      <c r="O11" s="9"/>
      <c r="P11" s="9">
        <f t="shared" si="3"/>
        <v>13.183279742765272</v>
      </c>
      <c r="Q11" s="17"/>
      <c r="R11" s="24">
        <v>65</v>
      </c>
      <c r="S11" s="7">
        <v>37</v>
      </c>
      <c r="T11" s="7">
        <v>43</v>
      </c>
      <c r="U11" s="8">
        <v>289</v>
      </c>
      <c r="V11" s="9">
        <f t="shared" si="4"/>
        <v>434</v>
      </c>
      <c r="W11" s="9">
        <f t="shared" si="5"/>
        <v>23.502304147465438</v>
      </c>
      <c r="X11" s="9"/>
      <c r="Y11" s="9">
        <f t="shared" si="6"/>
        <v>36.274509803921568</v>
      </c>
      <c r="Z11" s="9"/>
      <c r="AA11" s="9">
        <f t="shared" si="7"/>
        <v>12.951807228915662</v>
      </c>
      <c r="AB11" s="17"/>
    </row>
    <row r="12" spans="1:28" x14ac:dyDescent="0.2">
      <c r="A12" s="12" t="s">
        <v>1</v>
      </c>
      <c r="B12" s="3" t="s">
        <v>11</v>
      </c>
      <c r="C12" s="13" t="s">
        <v>24</v>
      </c>
      <c r="D12" s="12"/>
      <c r="E12" s="3"/>
      <c r="F12" s="13"/>
      <c r="G12" s="24">
        <v>53</v>
      </c>
      <c r="H12" s="7">
        <v>50</v>
      </c>
      <c r="I12" s="7">
        <v>49</v>
      </c>
      <c r="J12" s="8">
        <v>334</v>
      </c>
      <c r="K12" s="9">
        <f t="shared" si="0"/>
        <v>486</v>
      </c>
      <c r="L12" s="9">
        <f t="shared" si="1"/>
        <v>21.193415637860085</v>
      </c>
      <c r="M12" s="9"/>
      <c r="N12" s="9">
        <f t="shared" si="2"/>
        <v>48.543689320388353</v>
      </c>
      <c r="O12" s="9"/>
      <c r="P12" s="9">
        <f t="shared" si="3"/>
        <v>12.793733681462141</v>
      </c>
      <c r="Q12" s="17"/>
      <c r="R12" s="24">
        <v>66</v>
      </c>
      <c r="S12" s="7">
        <v>49</v>
      </c>
      <c r="T12" s="7">
        <v>76</v>
      </c>
      <c r="U12" s="8">
        <v>354</v>
      </c>
      <c r="V12" s="9">
        <f t="shared" si="4"/>
        <v>545</v>
      </c>
      <c r="W12" s="9">
        <f t="shared" si="5"/>
        <v>21.100917431192663</v>
      </c>
      <c r="X12" s="9"/>
      <c r="Y12" s="9">
        <f t="shared" si="6"/>
        <v>42.608695652173914</v>
      </c>
      <c r="Z12" s="9"/>
      <c r="AA12" s="9">
        <f t="shared" si="7"/>
        <v>17.674418604651162</v>
      </c>
      <c r="AB12" s="17"/>
    </row>
    <row r="13" spans="1:28" x14ac:dyDescent="0.2">
      <c r="A13" s="12" t="s">
        <v>1</v>
      </c>
      <c r="B13" s="3" t="s">
        <v>11</v>
      </c>
      <c r="C13" s="13" t="s">
        <v>25</v>
      </c>
      <c r="D13" s="12"/>
      <c r="E13" s="3"/>
      <c r="F13" s="13"/>
      <c r="G13" s="24">
        <v>118</v>
      </c>
      <c r="H13" s="7">
        <v>121</v>
      </c>
      <c r="I13" s="7">
        <v>50</v>
      </c>
      <c r="J13" s="8">
        <v>334</v>
      </c>
      <c r="K13" s="9">
        <f t="shared" si="0"/>
        <v>623</v>
      </c>
      <c r="L13" s="9">
        <f t="shared" si="1"/>
        <v>38.362760834670944</v>
      </c>
      <c r="M13" s="9"/>
      <c r="N13" s="9">
        <f t="shared" si="2"/>
        <v>50.627615062761514</v>
      </c>
      <c r="O13" s="9"/>
      <c r="P13" s="9">
        <f t="shared" si="3"/>
        <v>13.020833333333334</v>
      </c>
      <c r="Q13" s="17"/>
      <c r="R13" s="24">
        <v>117</v>
      </c>
      <c r="S13" s="7">
        <v>122</v>
      </c>
      <c r="T13" s="7">
        <v>54</v>
      </c>
      <c r="U13" s="8">
        <v>342</v>
      </c>
      <c r="V13" s="9">
        <f t="shared" si="4"/>
        <v>635</v>
      </c>
      <c r="W13" s="9">
        <f t="shared" si="5"/>
        <v>37.637795275590555</v>
      </c>
      <c r="X13" s="9"/>
      <c r="Y13" s="9">
        <f t="shared" si="6"/>
        <v>51.046025104602514</v>
      </c>
      <c r="Z13" s="9"/>
      <c r="AA13" s="9">
        <f t="shared" si="7"/>
        <v>13.636363636363635</v>
      </c>
      <c r="AB13" s="17"/>
    </row>
    <row r="14" spans="1:28" x14ac:dyDescent="0.2">
      <c r="A14" s="12" t="s">
        <v>1</v>
      </c>
      <c r="B14" s="3" t="s">
        <v>11</v>
      </c>
      <c r="C14" s="13" t="s">
        <v>26</v>
      </c>
      <c r="D14" s="12"/>
      <c r="E14" s="3"/>
      <c r="F14" s="13"/>
      <c r="G14" s="24">
        <v>65</v>
      </c>
      <c r="H14" s="7">
        <v>42</v>
      </c>
      <c r="I14" s="7">
        <v>30</v>
      </c>
      <c r="J14" s="8">
        <v>245</v>
      </c>
      <c r="K14" s="9">
        <f t="shared" si="0"/>
        <v>382</v>
      </c>
      <c r="L14" s="9">
        <f t="shared" si="1"/>
        <v>28.01047120418848</v>
      </c>
      <c r="M14" s="9"/>
      <c r="N14" s="9">
        <f t="shared" si="2"/>
        <v>39.252336448598129</v>
      </c>
      <c r="O14" s="9"/>
      <c r="P14" s="9">
        <f t="shared" si="3"/>
        <v>10.909090909090908</v>
      </c>
      <c r="Q14" s="17"/>
      <c r="R14" s="24">
        <v>71</v>
      </c>
      <c r="S14" s="7">
        <v>51</v>
      </c>
      <c r="T14" s="7">
        <v>32</v>
      </c>
      <c r="U14" s="8">
        <v>262</v>
      </c>
      <c r="V14" s="9">
        <f t="shared" si="4"/>
        <v>416</v>
      </c>
      <c r="W14" s="9">
        <f t="shared" si="5"/>
        <v>29.326923076923077</v>
      </c>
      <c r="X14" s="9"/>
      <c r="Y14" s="9">
        <f t="shared" si="6"/>
        <v>41.803278688524593</v>
      </c>
      <c r="Z14" s="9"/>
      <c r="AA14" s="9">
        <f t="shared" si="7"/>
        <v>10.884353741496598</v>
      </c>
      <c r="AB14" s="17"/>
    </row>
    <row r="15" spans="1:28" x14ac:dyDescent="0.2">
      <c r="A15" s="12" t="s">
        <v>1</v>
      </c>
      <c r="B15" s="3" t="s">
        <v>11</v>
      </c>
      <c r="C15" s="13" t="s">
        <v>27</v>
      </c>
      <c r="D15" s="12"/>
      <c r="E15" s="3"/>
      <c r="F15" s="13"/>
      <c r="G15" s="24">
        <v>61</v>
      </c>
      <c r="H15" s="7">
        <v>67</v>
      </c>
      <c r="I15" s="7">
        <v>77</v>
      </c>
      <c r="J15" s="8">
        <v>309</v>
      </c>
      <c r="K15" s="9">
        <f t="shared" si="0"/>
        <v>514</v>
      </c>
      <c r="L15" s="9">
        <f t="shared" si="1"/>
        <v>24.902723735408561</v>
      </c>
      <c r="M15" s="9"/>
      <c r="N15" s="9">
        <f t="shared" si="2"/>
        <v>52.34375</v>
      </c>
      <c r="O15" s="9"/>
      <c r="P15" s="9">
        <f t="shared" si="3"/>
        <v>19.948186528497409</v>
      </c>
      <c r="Q15" s="17"/>
      <c r="R15" s="24">
        <v>62</v>
      </c>
      <c r="S15" s="7">
        <v>77</v>
      </c>
      <c r="T15" s="7">
        <v>79</v>
      </c>
      <c r="U15" s="8">
        <v>313</v>
      </c>
      <c r="V15" s="9">
        <f t="shared" si="4"/>
        <v>531</v>
      </c>
      <c r="W15" s="9">
        <f t="shared" si="5"/>
        <v>26.177024482109228</v>
      </c>
      <c r="X15" s="9"/>
      <c r="Y15" s="9">
        <f t="shared" si="6"/>
        <v>55.39568345323741</v>
      </c>
      <c r="Z15" s="9"/>
      <c r="AA15" s="9">
        <f t="shared" si="7"/>
        <v>20.153061224489797</v>
      </c>
      <c r="AB15" s="17"/>
    </row>
    <row r="16" spans="1:28" x14ac:dyDescent="0.2">
      <c r="A16" s="12" t="s">
        <v>2</v>
      </c>
      <c r="B16" s="3" t="s">
        <v>11</v>
      </c>
      <c r="C16" s="13" t="s">
        <v>22</v>
      </c>
      <c r="D16" s="12">
        <f t="shared" si="8"/>
        <v>30.301079935715883</v>
      </c>
      <c r="E16" s="3">
        <f>AVERAGE(O16,Z16)</f>
        <v>53.135332019469118</v>
      </c>
      <c r="F16" s="13">
        <f>AVERAGE(Q16,AB16)</f>
        <v>12.852281757656227</v>
      </c>
      <c r="G16" s="24">
        <v>59</v>
      </c>
      <c r="H16" s="7">
        <v>85</v>
      </c>
      <c r="I16" s="7">
        <v>54</v>
      </c>
      <c r="J16" s="8">
        <v>377</v>
      </c>
      <c r="K16" s="9">
        <f t="shared" si="0"/>
        <v>575</v>
      </c>
      <c r="L16" s="9">
        <f t="shared" si="1"/>
        <v>25.043478260869566</v>
      </c>
      <c r="M16" s="9">
        <f>AVERAGE(L16:L21)</f>
        <v>31.402819692114292</v>
      </c>
      <c r="N16" s="9">
        <f t="shared" si="2"/>
        <v>59.027777777777779</v>
      </c>
      <c r="O16" s="9">
        <f>AVERAGE(N16:N21)</f>
        <v>51.158196625500523</v>
      </c>
      <c r="P16" s="9">
        <f t="shared" si="3"/>
        <v>12.529002320185615</v>
      </c>
      <c r="Q16" s="17">
        <f>AVERAGE(P16:P21)</f>
        <v>12.394371379286165</v>
      </c>
      <c r="R16" s="24">
        <v>54</v>
      </c>
      <c r="S16" s="7">
        <v>79</v>
      </c>
      <c r="T16" s="7">
        <v>61</v>
      </c>
      <c r="U16" s="8">
        <v>363</v>
      </c>
      <c r="V16" s="9">
        <f t="shared" si="4"/>
        <v>557</v>
      </c>
      <c r="W16" s="9">
        <f t="shared" si="5"/>
        <v>23.877917414721722</v>
      </c>
      <c r="X16" s="9">
        <f>AVERAGE(W16:W21)</f>
        <v>29.199340179317471</v>
      </c>
      <c r="Y16" s="9">
        <f t="shared" si="6"/>
        <v>59.398496240601503</v>
      </c>
      <c r="Z16" s="9">
        <f>AVERAGE(Y16:Y21)</f>
        <v>55.11246741343772</v>
      </c>
      <c r="AA16" s="9">
        <f t="shared" si="7"/>
        <v>14.386792452830189</v>
      </c>
      <c r="AB16" s="17">
        <f>AVERAGE(AA16:AA21)</f>
        <v>13.31019213602629</v>
      </c>
    </row>
    <row r="17" spans="1:28" x14ac:dyDescent="0.2">
      <c r="A17" s="12" t="s">
        <v>2</v>
      </c>
      <c r="B17" s="3" t="s">
        <v>11</v>
      </c>
      <c r="C17" s="13" t="s">
        <v>23</v>
      </c>
      <c r="D17" s="12"/>
      <c r="E17" s="3"/>
      <c r="F17" s="13"/>
      <c r="G17" s="24">
        <v>66</v>
      </c>
      <c r="H17" s="7">
        <v>83</v>
      </c>
      <c r="I17" s="7">
        <v>46</v>
      </c>
      <c r="J17" s="8">
        <v>287</v>
      </c>
      <c r="K17" s="9">
        <f t="shared" si="0"/>
        <v>482</v>
      </c>
      <c r="L17" s="9">
        <f t="shared" si="1"/>
        <v>30.912863070539419</v>
      </c>
      <c r="M17" s="9"/>
      <c r="N17" s="9">
        <f t="shared" si="2"/>
        <v>55.70469798657718</v>
      </c>
      <c r="O17" s="9"/>
      <c r="P17" s="9">
        <f t="shared" si="3"/>
        <v>13.813813813813812</v>
      </c>
      <c r="Q17" s="17"/>
      <c r="R17" s="24">
        <v>60</v>
      </c>
      <c r="S17" s="7">
        <v>92</v>
      </c>
      <c r="T17" s="7">
        <v>49</v>
      </c>
      <c r="U17" s="8">
        <v>304</v>
      </c>
      <c r="V17" s="9">
        <f t="shared" si="4"/>
        <v>505</v>
      </c>
      <c r="W17" s="9">
        <f t="shared" si="5"/>
        <v>30.099009900990097</v>
      </c>
      <c r="X17" s="9"/>
      <c r="Y17" s="9">
        <f t="shared" si="6"/>
        <v>60.526315789473685</v>
      </c>
      <c r="Z17" s="9"/>
      <c r="AA17" s="9">
        <f t="shared" si="7"/>
        <v>13.881019830028329</v>
      </c>
      <c r="AB17" s="17"/>
    </row>
    <row r="18" spans="1:28" x14ac:dyDescent="0.2">
      <c r="A18" s="12" t="s">
        <v>2</v>
      </c>
      <c r="B18" s="3" t="s">
        <v>11</v>
      </c>
      <c r="C18" s="13" t="s">
        <v>24</v>
      </c>
      <c r="D18" s="12"/>
      <c r="E18" s="3"/>
      <c r="F18" s="13"/>
      <c r="G18" s="24">
        <v>75</v>
      </c>
      <c r="H18" s="7">
        <v>75</v>
      </c>
      <c r="I18" s="7">
        <v>37</v>
      </c>
      <c r="J18" s="8">
        <v>283</v>
      </c>
      <c r="K18" s="9">
        <f t="shared" si="0"/>
        <v>470</v>
      </c>
      <c r="L18" s="9">
        <f t="shared" si="1"/>
        <v>31.914893617021278</v>
      </c>
      <c r="M18" s="9"/>
      <c r="N18" s="9">
        <f t="shared" si="2"/>
        <v>50</v>
      </c>
      <c r="O18" s="9"/>
      <c r="P18" s="9">
        <f t="shared" si="3"/>
        <v>11.5625</v>
      </c>
      <c r="Q18" s="17"/>
      <c r="R18" s="24">
        <v>63</v>
      </c>
      <c r="S18" s="7">
        <v>77</v>
      </c>
      <c r="T18" s="7">
        <v>48</v>
      </c>
      <c r="U18" s="8">
        <v>297</v>
      </c>
      <c r="V18" s="9">
        <f t="shared" si="4"/>
        <v>485</v>
      </c>
      <c r="W18" s="9">
        <f t="shared" si="5"/>
        <v>28.865979381443296</v>
      </c>
      <c r="X18" s="9"/>
      <c r="Y18" s="9">
        <f t="shared" si="6"/>
        <v>55.000000000000007</v>
      </c>
      <c r="Z18" s="9"/>
      <c r="AA18" s="9">
        <f t="shared" si="7"/>
        <v>13.913043478260869</v>
      </c>
      <c r="AB18" s="17"/>
    </row>
    <row r="19" spans="1:28" x14ac:dyDescent="0.2">
      <c r="A19" s="12" t="s">
        <v>2</v>
      </c>
      <c r="B19" s="3" t="s">
        <v>11</v>
      </c>
      <c r="C19" s="13" t="s">
        <v>25</v>
      </c>
      <c r="D19" s="12"/>
      <c r="E19" s="3"/>
      <c r="F19" s="13"/>
      <c r="G19" s="24">
        <v>95</v>
      </c>
      <c r="H19" s="7">
        <v>43</v>
      </c>
      <c r="I19" s="7">
        <v>32</v>
      </c>
      <c r="J19" s="8">
        <v>260</v>
      </c>
      <c r="K19" s="9">
        <f t="shared" si="0"/>
        <v>430</v>
      </c>
      <c r="L19" s="9">
        <f t="shared" si="1"/>
        <v>32.093023255813954</v>
      </c>
      <c r="M19" s="9"/>
      <c r="N19" s="9">
        <f t="shared" si="2"/>
        <v>31.159420289855071</v>
      </c>
      <c r="O19" s="9"/>
      <c r="P19" s="9">
        <f t="shared" si="3"/>
        <v>10.95890410958904</v>
      </c>
      <c r="Q19" s="17"/>
      <c r="R19" s="24">
        <v>67</v>
      </c>
      <c r="S19" s="7">
        <v>58</v>
      </c>
      <c r="T19" s="7">
        <v>39</v>
      </c>
      <c r="U19" s="8">
        <v>288</v>
      </c>
      <c r="V19" s="9">
        <f t="shared" si="4"/>
        <v>452</v>
      </c>
      <c r="W19" s="9">
        <f t="shared" si="5"/>
        <v>27.654867256637168</v>
      </c>
      <c r="X19" s="9"/>
      <c r="Y19" s="9">
        <f t="shared" si="6"/>
        <v>46.400000000000006</v>
      </c>
      <c r="Z19" s="9"/>
      <c r="AA19" s="9">
        <f t="shared" si="7"/>
        <v>11.926605504587156</v>
      </c>
      <c r="AB19" s="17"/>
    </row>
    <row r="20" spans="1:28" x14ac:dyDescent="0.2">
      <c r="A20" s="12" t="s">
        <v>2</v>
      </c>
      <c r="B20" s="3" t="s">
        <v>11</v>
      </c>
      <c r="C20" s="13" t="s">
        <v>26</v>
      </c>
      <c r="D20" s="12"/>
      <c r="E20" s="3"/>
      <c r="F20" s="13"/>
      <c r="G20" s="24">
        <v>92</v>
      </c>
      <c r="H20" s="7">
        <v>67</v>
      </c>
      <c r="I20" s="7">
        <v>22</v>
      </c>
      <c r="J20" s="8">
        <v>227</v>
      </c>
      <c r="K20" s="9">
        <f t="shared" si="0"/>
        <v>408</v>
      </c>
      <c r="L20" s="9">
        <f t="shared" si="1"/>
        <v>38.970588235294116</v>
      </c>
      <c r="M20" s="9"/>
      <c r="N20" s="9">
        <f t="shared" si="2"/>
        <v>42.138364779874216</v>
      </c>
      <c r="O20" s="9"/>
      <c r="P20" s="9">
        <f t="shared" si="3"/>
        <v>8.8353413654618471</v>
      </c>
      <c r="Q20" s="17"/>
      <c r="R20" s="24">
        <v>103</v>
      </c>
      <c r="S20" s="7">
        <v>76</v>
      </c>
      <c r="T20" s="7">
        <v>24</v>
      </c>
      <c r="U20" s="8">
        <v>294</v>
      </c>
      <c r="V20" s="9">
        <f t="shared" si="4"/>
        <v>497</v>
      </c>
      <c r="W20" s="9">
        <f t="shared" si="5"/>
        <v>36.016096579476866</v>
      </c>
      <c r="X20" s="9"/>
      <c r="Y20" s="9">
        <f t="shared" si="6"/>
        <v>42.458100558659218</v>
      </c>
      <c r="Z20" s="9"/>
      <c r="AA20" s="9">
        <f t="shared" si="7"/>
        <v>7.5471698113207548</v>
      </c>
      <c r="AB20" s="17"/>
    </row>
    <row r="21" spans="1:28" x14ac:dyDescent="0.2">
      <c r="A21" s="12" t="s">
        <v>2</v>
      </c>
      <c r="B21" s="3" t="s">
        <v>11</v>
      </c>
      <c r="C21" s="13" t="s">
        <v>27</v>
      </c>
      <c r="D21" s="12"/>
      <c r="E21" s="3"/>
      <c r="F21" s="13"/>
      <c r="G21" s="24">
        <v>46</v>
      </c>
      <c r="H21" s="7">
        <v>102</v>
      </c>
      <c r="I21" s="7">
        <v>59</v>
      </c>
      <c r="J21" s="8">
        <v>295</v>
      </c>
      <c r="K21" s="9">
        <f t="shared" si="0"/>
        <v>502</v>
      </c>
      <c r="L21" s="9">
        <f t="shared" si="1"/>
        <v>29.482071713147413</v>
      </c>
      <c r="M21" s="9"/>
      <c r="N21" s="9">
        <f t="shared" si="2"/>
        <v>68.918918918918919</v>
      </c>
      <c r="O21" s="9"/>
      <c r="P21" s="9">
        <f t="shared" si="3"/>
        <v>16.666666666666664</v>
      </c>
      <c r="Q21" s="17"/>
      <c r="R21" s="24">
        <v>49</v>
      </c>
      <c r="S21" s="7">
        <v>99</v>
      </c>
      <c r="T21" s="7">
        <v>67</v>
      </c>
      <c r="U21" s="8">
        <v>301</v>
      </c>
      <c r="V21" s="9">
        <f t="shared" si="4"/>
        <v>516</v>
      </c>
      <c r="W21" s="9">
        <f t="shared" si="5"/>
        <v>28.68217054263566</v>
      </c>
      <c r="X21" s="9"/>
      <c r="Y21" s="9">
        <f t="shared" si="6"/>
        <v>66.891891891891902</v>
      </c>
      <c r="Z21" s="9"/>
      <c r="AA21" s="9">
        <f t="shared" si="7"/>
        <v>18.206521739130434</v>
      </c>
      <c r="AB21" s="17"/>
    </row>
    <row r="22" spans="1:28" x14ac:dyDescent="0.2">
      <c r="A22" s="12" t="s">
        <v>3</v>
      </c>
      <c r="B22" s="3" t="s">
        <v>12</v>
      </c>
      <c r="C22" s="13" t="s">
        <v>22</v>
      </c>
      <c r="D22" s="12">
        <f t="shared" si="8"/>
        <v>31.238228866583853</v>
      </c>
      <c r="E22" s="3">
        <f>AVERAGE(O22,Z22)</f>
        <v>3.4175431972198909</v>
      </c>
      <c r="F22" s="13">
        <f>AVERAGE(Q22,AB22)</f>
        <v>3.2925365385344154</v>
      </c>
      <c r="G22" s="24">
        <v>97</v>
      </c>
      <c r="H22" s="7">
        <v>1</v>
      </c>
      <c r="I22" s="7">
        <v>4</v>
      </c>
      <c r="J22" s="8">
        <v>309</v>
      </c>
      <c r="K22" s="9">
        <f t="shared" si="0"/>
        <v>411</v>
      </c>
      <c r="L22" s="9">
        <f t="shared" si="1"/>
        <v>23.844282238442823</v>
      </c>
      <c r="M22" s="9">
        <f>AVERAGE(L22:L27)</f>
        <v>28.80326121700968</v>
      </c>
      <c r="N22" s="9">
        <f t="shared" si="2"/>
        <v>1.0204081632653061</v>
      </c>
      <c r="O22" s="9">
        <f>AVERAGE(N22:N27)</f>
        <v>5.0301453914899295</v>
      </c>
      <c r="P22" s="9">
        <f t="shared" si="3"/>
        <v>1.2779552715654952</v>
      </c>
      <c r="Q22" s="17">
        <f>AVERAGE(P22:P27)</f>
        <v>3.5606668338594116</v>
      </c>
      <c r="R22" s="24">
        <v>67</v>
      </c>
      <c r="S22" s="7">
        <v>0</v>
      </c>
      <c r="T22" s="7">
        <v>4</v>
      </c>
      <c r="U22" s="8">
        <v>171</v>
      </c>
      <c r="V22" s="9">
        <f t="shared" si="4"/>
        <v>242</v>
      </c>
      <c r="W22" s="9">
        <f t="shared" si="5"/>
        <v>27.685950413223143</v>
      </c>
      <c r="X22" s="9">
        <f>AVERAGE(W22:W27)</f>
        <v>33.673196516158022</v>
      </c>
      <c r="Y22" s="9">
        <f t="shared" si="6"/>
        <v>0</v>
      </c>
      <c r="Z22" s="9">
        <f>AVERAGE(Y22:Y27)</f>
        <v>1.8049410029498525</v>
      </c>
      <c r="AA22" s="9">
        <f t="shared" si="7"/>
        <v>2.2857142857142856</v>
      </c>
      <c r="AB22" s="17">
        <f>AVERAGE(AA22:AA27)</f>
        <v>3.0244062432094196</v>
      </c>
    </row>
    <row r="23" spans="1:28" x14ac:dyDescent="0.2">
      <c r="A23" s="12" t="s">
        <v>3</v>
      </c>
      <c r="B23" s="3" t="s">
        <v>12</v>
      </c>
      <c r="C23" s="13" t="s">
        <v>23</v>
      </c>
      <c r="D23" s="12"/>
      <c r="E23" s="3"/>
      <c r="F23" s="13"/>
      <c r="G23" s="24">
        <v>78</v>
      </c>
      <c r="H23" s="7">
        <v>0</v>
      </c>
      <c r="I23" s="7">
        <v>0</v>
      </c>
      <c r="J23" s="8">
        <v>214</v>
      </c>
      <c r="K23" s="9">
        <f t="shared" si="0"/>
        <v>292</v>
      </c>
      <c r="L23" s="9">
        <f t="shared" si="1"/>
        <v>26.712328767123289</v>
      </c>
      <c r="M23" s="9"/>
      <c r="N23" s="9">
        <f t="shared" si="2"/>
        <v>0</v>
      </c>
      <c r="O23" s="9"/>
      <c r="P23" s="9">
        <f t="shared" si="3"/>
        <v>0</v>
      </c>
      <c r="Q23" s="17"/>
      <c r="R23" s="24">
        <v>92</v>
      </c>
      <c r="S23" s="7">
        <v>0</v>
      </c>
      <c r="T23" s="7">
        <v>0</v>
      </c>
      <c r="U23" s="8">
        <v>159</v>
      </c>
      <c r="V23" s="9">
        <f t="shared" si="4"/>
        <v>251</v>
      </c>
      <c r="W23" s="9">
        <f t="shared" si="5"/>
        <v>36.65338645418327</v>
      </c>
      <c r="X23" s="9"/>
      <c r="Y23" s="9">
        <f t="shared" si="6"/>
        <v>0</v>
      </c>
      <c r="Z23" s="9"/>
      <c r="AA23" s="9">
        <f t="shared" si="7"/>
        <v>0</v>
      </c>
      <c r="AB23" s="17"/>
    </row>
    <row r="24" spans="1:28" x14ac:dyDescent="0.2">
      <c r="A24" s="12" t="s">
        <v>3</v>
      </c>
      <c r="B24" s="3" t="s">
        <v>12</v>
      </c>
      <c r="C24" s="13" t="s">
        <v>24</v>
      </c>
      <c r="D24" s="12"/>
      <c r="E24" s="3"/>
      <c r="F24" s="13"/>
      <c r="G24" s="24">
        <v>92</v>
      </c>
      <c r="H24" s="7">
        <v>8</v>
      </c>
      <c r="I24" s="7">
        <v>4</v>
      </c>
      <c r="J24" s="8">
        <v>203</v>
      </c>
      <c r="K24" s="9">
        <f t="shared" si="0"/>
        <v>307</v>
      </c>
      <c r="L24" s="9">
        <f t="shared" si="1"/>
        <v>32.573289902280131</v>
      </c>
      <c r="M24" s="9"/>
      <c r="N24" s="9">
        <f t="shared" si="2"/>
        <v>8</v>
      </c>
      <c r="O24" s="9"/>
      <c r="P24" s="9">
        <f t="shared" si="3"/>
        <v>1.932367149758454</v>
      </c>
      <c r="Q24" s="17"/>
      <c r="R24" s="24">
        <v>114</v>
      </c>
      <c r="S24" s="7">
        <v>0</v>
      </c>
      <c r="T24" s="7">
        <v>5</v>
      </c>
      <c r="U24" s="8">
        <v>167</v>
      </c>
      <c r="V24" s="9">
        <f t="shared" si="4"/>
        <v>286</v>
      </c>
      <c r="W24" s="9">
        <f t="shared" si="5"/>
        <v>39.86013986013986</v>
      </c>
      <c r="X24" s="9"/>
      <c r="Y24" s="9">
        <f t="shared" si="6"/>
        <v>0</v>
      </c>
      <c r="Z24" s="9"/>
      <c r="AA24" s="9">
        <f t="shared" si="7"/>
        <v>2.9069767441860463</v>
      </c>
      <c r="AB24" s="17"/>
    </row>
    <row r="25" spans="1:28" x14ac:dyDescent="0.2">
      <c r="A25" s="12" t="s">
        <v>3</v>
      </c>
      <c r="B25" s="3" t="s">
        <v>12</v>
      </c>
      <c r="C25" s="13" t="s">
        <v>25</v>
      </c>
      <c r="D25" s="12"/>
      <c r="E25" s="3"/>
      <c r="F25" s="13"/>
      <c r="G25" s="24">
        <v>87</v>
      </c>
      <c r="H25" s="7">
        <v>0</v>
      </c>
      <c r="I25" s="7">
        <v>1</v>
      </c>
      <c r="J25" s="8">
        <v>276</v>
      </c>
      <c r="K25" s="9">
        <f t="shared" si="0"/>
        <v>364</v>
      </c>
      <c r="L25" s="9">
        <f t="shared" si="1"/>
        <v>23.901098901098901</v>
      </c>
      <c r="M25" s="9"/>
      <c r="N25" s="9">
        <f t="shared" si="2"/>
        <v>0</v>
      </c>
      <c r="O25" s="9"/>
      <c r="P25" s="9">
        <f t="shared" si="3"/>
        <v>0.36101083032490977</v>
      </c>
      <c r="Q25" s="17"/>
      <c r="R25" s="24">
        <v>72</v>
      </c>
      <c r="S25" s="7">
        <v>0</v>
      </c>
      <c r="T25" s="7">
        <v>2</v>
      </c>
      <c r="U25" s="8">
        <v>162</v>
      </c>
      <c r="V25" s="9">
        <f t="shared" si="4"/>
        <v>236</v>
      </c>
      <c r="W25" s="9">
        <f t="shared" si="5"/>
        <v>30.508474576271187</v>
      </c>
      <c r="X25" s="9"/>
      <c r="Y25" s="9">
        <f t="shared" si="6"/>
        <v>0</v>
      </c>
      <c r="Z25" s="9"/>
      <c r="AA25" s="9">
        <f t="shared" si="7"/>
        <v>1.2195121951219512</v>
      </c>
      <c r="AB25" s="17"/>
    </row>
    <row r="26" spans="1:28" x14ac:dyDescent="0.2">
      <c r="A26" s="12" t="s">
        <v>3</v>
      </c>
      <c r="B26" s="3" t="s">
        <v>12</v>
      </c>
      <c r="C26" s="13" t="s">
        <v>26</v>
      </c>
      <c r="D26" s="12"/>
      <c r="E26" s="3"/>
      <c r="F26" s="13"/>
      <c r="G26" s="24">
        <v>128</v>
      </c>
      <c r="H26" s="7">
        <v>19</v>
      </c>
      <c r="I26" s="7">
        <v>23</v>
      </c>
      <c r="J26" s="8">
        <v>314</v>
      </c>
      <c r="K26" s="9">
        <f t="shared" si="0"/>
        <v>484</v>
      </c>
      <c r="L26" s="9">
        <f t="shared" si="1"/>
        <v>30.371900826446279</v>
      </c>
      <c r="M26" s="9"/>
      <c r="N26" s="9">
        <f t="shared" si="2"/>
        <v>12.925170068027212</v>
      </c>
      <c r="O26" s="9"/>
      <c r="P26" s="9">
        <f t="shared" si="3"/>
        <v>6.8249258160237387</v>
      </c>
      <c r="Q26" s="17"/>
      <c r="R26" s="24">
        <v>105</v>
      </c>
      <c r="S26" s="7">
        <v>8</v>
      </c>
      <c r="T26" s="7">
        <v>14</v>
      </c>
      <c r="U26" s="8">
        <v>171</v>
      </c>
      <c r="V26" s="9">
        <f t="shared" si="4"/>
        <v>298</v>
      </c>
      <c r="W26" s="9">
        <f t="shared" si="5"/>
        <v>37.919463087248324</v>
      </c>
      <c r="X26" s="9"/>
      <c r="Y26" s="9">
        <f t="shared" si="6"/>
        <v>7.0796460176991154</v>
      </c>
      <c r="Z26" s="9"/>
      <c r="AA26" s="9">
        <f t="shared" si="7"/>
        <v>7.5675675675675684</v>
      </c>
      <c r="AB26" s="17"/>
    </row>
    <row r="27" spans="1:28" x14ac:dyDescent="0.2">
      <c r="A27" s="12" t="s">
        <v>3</v>
      </c>
      <c r="B27" s="3" t="s">
        <v>12</v>
      </c>
      <c r="C27" s="13" t="s">
        <v>27</v>
      </c>
      <c r="D27" s="12"/>
      <c r="E27" s="3"/>
      <c r="F27" s="13"/>
      <c r="G27" s="24">
        <v>78</v>
      </c>
      <c r="H27" s="7">
        <v>7</v>
      </c>
      <c r="I27" s="7">
        <v>17</v>
      </c>
      <c r="J27" s="8">
        <v>138</v>
      </c>
      <c r="K27" s="9">
        <f t="shared" si="0"/>
        <v>240</v>
      </c>
      <c r="L27" s="9">
        <f t="shared" si="1"/>
        <v>35.416666666666671</v>
      </c>
      <c r="M27" s="9"/>
      <c r="N27" s="9">
        <f t="shared" si="2"/>
        <v>8.235294117647058</v>
      </c>
      <c r="O27" s="9"/>
      <c r="P27" s="9">
        <f t="shared" si="3"/>
        <v>10.967741935483872</v>
      </c>
      <c r="Q27" s="17"/>
      <c r="R27" s="24">
        <v>77</v>
      </c>
      <c r="S27" s="7">
        <v>3</v>
      </c>
      <c r="T27" s="7">
        <v>8</v>
      </c>
      <c r="U27" s="8">
        <v>184</v>
      </c>
      <c r="V27" s="9">
        <f t="shared" si="4"/>
        <v>272</v>
      </c>
      <c r="W27" s="9">
        <f t="shared" si="5"/>
        <v>29.411764705882355</v>
      </c>
      <c r="X27" s="9"/>
      <c r="Y27" s="9">
        <f t="shared" si="6"/>
        <v>3.75</v>
      </c>
      <c r="Z27" s="9"/>
      <c r="AA27" s="9">
        <f t="shared" si="7"/>
        <v>4.1666666666666661</v>
      </c>
      <c r="AB27" s="17"/>
    </row>
    <row r="28" spans="1:28" x14ac:dyDescent="0.2">
      <c r="A28" s="12" t="s">
        <v>4</v>
      </c>
      <c r="B28" s="3" t="s">
        <v>12</v>
      </c>
      <c r="C28" s="13" t="s">
        <v>22</v>
      </c>
      <c r="D28" s="12">
        <f t="shared" si="8"/>
        <v>30.435142608712908</v>
      </c>
      <c r="E28" s="3">
        <f>AVERAGE(O28,Z28)</f>
        <v>3.6124353374791895</v>
      </c>
      <c r="F28" s="13">
        <f>AVERAGE(Q28,AB28)</f>
        <v>2.7839734626579569</v>
      </c>
      <c r="G28" s="24">
        <v>119</v>
      </c>
      <c r="H28" s="7">
        <v>4</v>
      </c>
      <c r="I28" s="7">
        <v>3</v>
      </c>
      <c r="J28" s="8">
        <v>276</v>
      </c>
      <c r="K28" s="9">
        <f t="shared" si="0"/>
        <v>402</v>
      </c>
      <c r="L28" s="9">
        <f t="shared" si="1"/>
        <v>30.597014925373134</v>
      </c>
      <c r="M28" s="9">
        <f>AVERAGE(L28:L33)</f>
        <v>30.194815597922361</v>
      </c>
      <c r="N28" s="9">
        <f t="shared" si="2"/>
        <v>3.2520325203252036</v>
      </c>
      <c r="O28" s="9">
        <f>AVERAGE(N28:N33)</f>
        <v>3.3598615885088958</v>
      </c>
      <c r="P28" s="9">
        <f t="shared" si="3"/>
        <v>1.0752688172043012</v>
      </c>
      <c r="Q28" s="17">
        <f>AVERAGE(P28:P33)</f>
        <v>3.005753365081393</v>
      </c>
      <c r="R28" s="24">
        <v>121</v>
      </c>
      <c r="S28" s="7">
        <v>5</v>
      </c>
      <c r="T28" s="7">
        <v>4</v>
      </c>
      <c r="U28" s="8">
        <v>286</v>
      </c>
      <c r="V28" s="9">
        <f t="shared" si="4"/>
        <v>416</v>
      </c>
      <c r="W28" s="9">
        <f t="shared" si="5"/>
        <v>30.288461538461537</v>
      </c>
      <c r="X28" s="9">
        <f>AVERAGE(W28:W33)</f>
        <v>30.675469619503456</v>
      </c>
      <c r="Y28" s="9">
        <f t="shared" si="6"/>
        <v>3.9682539682539679</v>
      </c>
      <c r="Z28" s="9">
        <f>AVERAGE(Y28:Y33)</f>
        <v>3.8650090864494833</v>
      </c>
      <c r="AA28" s="9">
        <f t="shared" si="7"/>
        <v>1.3793103448275863</v>
      </c>
      <c r="AB28" s="17">
        <f>AVERAGE(AA28:AA33)</f>
        <v>2.5621935602345203</v>
      </c>
    </row>
    <row r="29" spans="1:28" x14ac:dyDescent="0.2">
      <c r="A29" s="12" t="s">
        <v>4</v>
      </c>
      <c r="B29" s="3" t="s">
        <v>12</v>
      </c>
      <c r="C29" s="13" t="s">
        <v>23</v>
      </c>
      <c r="D29" s="12"/>
      <c r="E29" s="3"/>
      <c r="F29" s="13"/>
      <c r="G29" s="24">
        <v>105</v>
      </c>
      <c r="H29" s="7">
        <v>0</v>
      </c>
      <c r="I29" s="7">
        <v>4</v>
      </c>
      <c r="J29" s="8">
        <v>312</v>
      </c>
      <c r="K29" s="9">
        <f t="shared" si="0"/>
        <v>421</v>
      </c>
      <c r="L29" s="9">
        <f t="shared" si="1"/>
        <v>24.940617577197148</v>
      </c>
      <c r="M29" s="9"/>
      <c r="N29" s="9">
        <f t="shared" si="2"/>
        <v>0</v>
      </c>
      <c r="O29" s="9"/>
      <c r="P29" s="9">
        <f t="shared" si="3"/>
        <v>1.2658227848101267</v>
      </c>
      <c r="Q29" s="17"/>
      <c r="R29" s="24">
        <v>108</v>
      </c>
      <c r="S29" s="7">
        <v>0</v>
      </c>
      <c r="T29" s="7">
        <v>2</v>
      </c>
      <c r="U29" s="8">
        <v>293</v>
      </c>
      <c r="V29" s="9">
        <f t="shared" si="4"/>
        <v>403</v>
      </c>
      <c r="W29" s="9">
        <f t="shared" si="5"/>
        <v>26.799007444168733</v>
      </c>
      <c r="X29" s="9"/>
      <c r="Y29" s="9">
        <f t="shared" si="6"/>
        <v>0</v>
      </c>
      <c r="Z29" s="9"/>
      <c r="AA29" s="9">
        <f t="shared" si="7"/>
        <v>0.67796610169491522</v>
      </c>
      <c r="AB29" s="17"/>
    </row>
    <row r="30" spans="1:28" x14ac:dyDescent="0.2">
      <c r="A30" s="12" t="s">
        <v>4</v>
      </c>
      <c r="B30" s="3" t="s">
        <v>12</v>
      </c>
      <c r="C30" s="13" t="s">
        <v>24</v>
      </c>
      <c r="D30" s="12"/>
      <c r="E30" s="3"/>
      <c r="F30" s="13"/>
      <c r="G30" s="24">
        <v>171</v>
      </c>
      <c r="H30" s="7">
        <v>10</v>
      </c>
      <c r="I30" s="7">
        <v>21</v>
      </c>
      <c r="J30" s="8">
        <v>329</v>
      </c>
      <c r="K30" s="9">
        <f t="shared" si="0"/>
        <v>531</v>
      </c>
      <c r="L30" s="9">
        <f t="shared" si="1"/>
        <v>34.086629001883239</v>
      </c>
      <c r="M30" s="9"/>
      <c r="N30" s="9">
        <f t="shared" si="2"/>
        <v>5.5248618784530388</v>
      </c>
      <c r="O30" s="9"/>
      <c r="P30" s="9">
        <f t="shared" si="3"/>
        <v>6</v>
      </c>
      <c r="Q30" s="17"/>
      <c r="R30" s="24">
        <v>164</v>
      </c>
      <c r="S30" s="7">
        <v>12</v>
      </c>
      <c r="T30" s="7">
        <v>17</v>
      </c>
      <c r="U30" s="8">
        <v>307</v>
      </c>
      <c r="V30" s="9">
        <f t="shared" si="4"/>
        <v>500</v>
      </c>
      <c r="W30" s="9">
        <f t="shared" si="5"/>
        <v>35.199999999999996</v>
      </c>
      <c r="X30" s="9"/>
      <c r="Y30" s="9">
        <f t="shared" si="6"/>
        <v>6.8181818181818175</v>
      </c>
      <c r="Z30" s="9"/>
      <c r="AA30" s="9">
        <f t="shared" si="7"/>
        <v>5.2469135802469129</v>
      </c>
      <c r="AB30" s="17"/>
    </row>
    <row r="31" spans="1:28" x14ac:dyDescent="0.2">
      <c r="A31" s="12" t="s">
        <v>4</v>
      </c>
      <c r="B31" s="3" t="s">
        <v>12</v>
      </c>
      <c r="C31" s="13" t="s">
        <v>25</v>
      </c>
      <c r="D31" s="12"/>
      <c r="E31" s="3"/>
      <c r="F31" s="13"/>
      <c r="G31" s="24">
        <v>127</v>
      </c>
      <c r="H31" s="7">
        <v>8</v>
      </c>
      <c r="I31" s="7">
        <v>9</v>
      </c>
      <c r="J31" s="8">
        <v>279</v>
      </c>
      <c r="K31" s="9">
        <f t="shared" si="0"/>
        <v>423</v>
      </c>
      <c r="L31" s="9">
        <f t="shared" si="1"/>
        <v>31.914893617021278</v>
      </c>
      <c r="M31" s="9"/>
      <c r="N31" s="9">
        <f t="shared" si="2"/>
        <v>5.9259259259259265</v>
      </c>
      <c r="O31" s="9"/>
      <c r="P31" s="9">
        <f t="shared" si="3"/>
        <v>3.125</v>
      </c>
      <c r="Q31" s="17"/>
      <c r="R31" s="24">
        <v>143</v>
      </c>
      <c r="S31" s="7">
        <v>11</v>
      </c>
      <c r="T31" s="7">
        <v>8</v>
      </c>
      <c r="U31" s="8">
        <v>301</v>
      </c>
      <c r="V31" s="9">
        <f t="shared" si="4"/>
        <v>463</v>
      </c>
      <c r="W31" s="9">
        <f t="shared" si="5"/>
        <v>33.261339092872575</v>
      </c>
      <c r="X31" s="9"/>
      <c r="Y31" s="9">
        <f t="shared" si="6"/>
        <v>7.1428571428571423</v>
      </c>
      <c r="Z31" s="9"/>
      <c r="AA31" s="9">
        <f t="shared" si="7"/>
        <v>2.5889967637540456</v>
      </c>
      <c r="AB31" s="17"/>
    </row>
    <row r="32" spans="1:28" x14ac:dyDescent="0.2">
      <c r="A32" s="12" t="s">
        <v>4</v>
      </c>
      <c r="B32" s="3" t="s">
        <v>12</v>
      </c>
      <c r="C32" s="13" t="s">
        <v>26</v>
      </c>
      <c r="D32" s="12"/>
      <c r="E32" s="3"/>
      <c r="F32" s="13"/>
      <c r="G32" s="24">
        <v>143</v>
      </c>
      <c r="H32" s="7">
        <v>1</v>
      </c>
      <c r="I32" s="7">
        <v>6</v>
      </c>
      <c r="J32" s="8">
        <v>342</v>
      </c>
      <c r="K32" s="9">
        <f t="shared" si="0"/>
        <v>492</v>
      </c>
      <c r="L32" s="9">
        <f t="shared" si="1"/>
        <v>29.268292682926827</v>
      </c>
      <c r="M32" s="9"/>
      <c r="N32" s="9">
        <f t="shared" si="2"/>
        <v>0.69444444444444442</v>
      </c>
      <c r="O32" s="9"/>
      <c r="P32" s="9">
        <f t="shared" si="3"/>
        <v>1.7241379310344827</v>
      </c>
      <c r="Q32" s="17"/>
      <c r="R32" s="24">
        <v>159</v>
      </c>
      <c r="S32" s="7">
        <v>1</v>
      </c>
      <c r="T32" s="7">
        <v>5</v>
      </c>
      <c r="U32" s="8">
        <v>358</v>
      </c>
      <c r="V32" s="9">
        <f t="shared" si="4"/>
        <v>523</v>
      </c>
      <c r="W32" s="9">
        <f t="shared" si="5"/>
        <v>30.592734225621417</v>
      </c>
      <c r="X32" s="9"/>
      <c r="Y32" s="9">
        <f t="shared" si="6"/>
        <v>0.625</v>
      </c>
      <c r="Z32" s="9"/>
      <c r="AA32" s="9">
        <f t="shared" si="7"/>
        <v>1.3774104683195594</v>
      </c>
      <c r="AB32" s="17"/>
    </row>
    <row r="33" spans="1:28" x14ac:dyDescent="0.2">
      <c r="A33" s="12" t="s">
        <v>4</v>
      </c>
      <c r="B33" s="3" t="s">
        <v>12</v>
      </c>
      <c r="C33" s="13" t="s">
        <v>27</v>
      </c>
      <c r="D33" s="12"/>
      <c r="E33" s="3"/>
      <c r="F33" s="13"/>
      <c r="G33" s="24">
        <v>120</v>
      </c>
      <c r="H33" s="7">
        <v>6</v>
      </c>
      <c r="I33" s="7">
        <v>14</v>
      </c>
      <c r="J33" s="8">
        <v>275</v>
      </c>
      <c r="K33" s="9">
        <f t="shared" si="0"/>
        <v>415</v>
      </c>
      <c r="L33" s="9">
        <f t="shared" si="1"/>
        <v>30.361445783132528</v>
      </c>
      <c r="M33" s="9"/>
      <c r="N33" s="9">
        <f t="shared" si="2"/>
        <v>4.7619047619047619</v>
      </c>
      <c r="O33" s="9"/>
      <c r="P33" s="9">
        <f t="shared" si="3"/>
        <v>4.844290657439446</v>
      </c>
      <c r="Q33" s="17"/>
      <c r="R33" s="24">
        <v>144</v>
      </c>
      <c r="S33" s="7">
        <v>7</v>
      </c>
      <c r="T33" s="7">
        <v>16</v>
      </c>
      <c r="U33" s="8">
        <v>374</v>
      </c>
      <c r="V33" s="9">
        <f t="shared" si="4"/>
        <v>541</v>
      </c>
      <c r="W33" s="9">
        <f t="shared" si="5"/>
        <v>27.911275415896487</v>
      </c>
      <c r="X33" s="9"/>
      <c r="Y33" s="9">
        <f t="shared" si="6"/>
        <v>4.6357615894039732</v>
      </c>
      <c r="Z33" s="9"/>
      <c r="AA33" s="9">
        <f t="shared" si="7"/>
        <v>4.1025641025641022</v>
      </c>
      <c r="AB33" s="17"/>
    </row>
    <row r="34" spans="1:28" x14ac:dyDescent="0.2">
      <c r="A34" s="12" t="s">
        <v>5</v>
      </c>
      <c r="B34" s="3" t="s">
        <v>12</v>
      </c>
      <c r="C34" s="13" t="s">
        <v>22</v>
      </c>
      <c r="D34" s="12">
        <f t="shared" si="8"/>
        <v>29.066237097777062</v>
      </c>
      <c r="E34" s="3">
        <f>AVERAGE(O34,Z34)</f>
        <v>11.735304282795529</v>
      </c>
      <c r="F34" s="13">
        <f>AVERAGE(Q34,AB34)</f>
        <v>3.9675970691609503</v>
      </c>
      <c r="G34" s="24">
        <v>123</v>
      </c>
      <c r="H34" s="7">
        <v>4</v>
      </c>
      <c r="I34" s="7">
        <v>11</v>
      </c>
      <c r="J34" s="8">
        <v>291</v>
      </c>
      <c r="K34" s="9">
        <f t="shared" si="0"/>
        <v>429</v>
      </c>
      <c r="L34" s="9">
        <f t="shared" si="1"/>
        <v>29.603729603729604</v>
      </c>
      <c r="M34" s="9">
        <f>AVERAGE(L34:L39)</f>
        <v>28.996055445586119</v>
      </c>
      <c r="N34" s="9">
        <f t="shared" si="2"/>
        <v>3.1496062992125982</v>
      </c>
      <c r="O34" s="9">
        <f>AVERAGE(N34:N39)</f>
        <v>11.405497802965627</v>
      </c>
      <c r="P34" s="9">
        <f t="shared" si="3"/>
        <v>3.6423841059602649</v>
      </c>
      <c r="Q34" s="17">
        <f>AVERAGE(P34:P39)</f>
        <v>3.4431956966865562</v>
      </c>
      <c r="R34" s="24">
        <v>143</v>
      </c>
      <c r="S34" s="7">
        <v>5</v>
      </c>
      <c r="T34" s="7">
        <v>11</v>
      </c>
      <c r="U34" s="8">
        <v>324</v>
      </c>
      <c r="V34" s="9">
        <f t="shared" si="4"/>
        <v>483</v>
      </c>
      <c r="W34" s="9">
        <f t="shared" si="5"/>
        <v>30.641821946169774</v>
      </c>
      <c r="X34" s="9">
        <f>AVERAGE(W34:W39)</f>
        <v>29.136418749968005</v>
      </c>
      <c r="Y34" s="9">
        <f t="shared" si="6"/>
        <v>3.3783783783783785</v>
      </c>
      <c r="Z34" s="9">
        <f>AVERAGE(Y34:Y39)</f>
        <v>12.065110762625428</v>
      </c>
      <c r="AA34" s="9">
        <f t="shared" si="7"/>
        <v>3.2835820895522385</v>
      </c>
      <c r="AB34" s="17">
        <f>AVERAGE(AA34:AA39)</f>
        <v>4.4919984416353449</v>
      </c>
    </row>
    <row r="35" spans="1:28" x14ac:dyDescent="0.2">
      <c r="A35" s="12" t="s">
        <v>5</v>
      </c>
      <c r="B35" s="3" t="s">
        <v>12</v>
      </c>
      <c r="C35" s="13" t="s">
        <v>23</v>
      </c>
      <c r="D35" s="12"/>
      <c r="E35" s="3"/>
      <c r="F35" s="13"/>
      <c r="G35" s="24">
        <v>100</v>
      </c>
      <c r="H35" s="7">
        <v>18</v>
      </c>
      <c r="I35" s="7">
        <v>10</v>
      </c>
      <c r="J35" s="8">
        <v>278</v>
      </c>
      <c r="K35" s="9">
        <f t="shared" si="0"/>
        <v>406</v>
      </c>
      <c r="L35" s="9">
        <f t="shared" si="1"/>
        <v>29.064039408866993</v>
      </c>
      <c r="M35" s="9"/>
      <c r="N35" s="9">
        <f t="shared" si="2"/>
        <v>15.254237288135593</v>
      </c>
      <c r="O35" s="9"/>
      <c r="P35" s="9">
        <f t="shared" si="3"/>
        <v>3.4722222222222223</v>
      </c>
      <c r="Q35" s="17"/>
      <c r="R35" s="24">
        <v>105</v>
      </c>
      <c r="S35" s="7">
        <v>26</v>
      </c>
      <c r="T35" s="7">
        <v>15</v>
      </c>
      <c r="U35" s="8">
        <v>298</v>
      </c>
      <c r="V35" s="9">
        <f t="shared" si="4"/>
        <v>444</v>
      </c>
      <c r="W35" s="9">
        <f t="shared" si="5"/>
        <v>29.504504504504503</v>
      </c>
      <c r="X35" s="9"/>
      <c r="Y35" s="9">
        <f t="shared" si="6"/>
        <v>19.847328244274809</v>
      </c>
      <c r="Z35" s="9"/>
      <c r="AA35" s="9">
        <f t="shared" si="7"/>
        <v>4.7923322683706067</v>
      </c>
      <c r="AB35" s="17"/>
    </row>
    <row r="36" spans="1:28" x14ac:dyDescent="0.2">
      <c r="A36" s="12" t="s">
        <v>5</v>
      </c>
      <c r="B36" s="3" t="s">
        <v>12</v>
      </c>
      <c r="C36" s="13" t="s">
        <v>24</v>
      </c>
      <c r="D36" s="12"/>
      <c r="E36" s="3"/>
      <c r="F36" s="13"/>
      <c r="G36" s="24">
        <v>131</v>
      </c>
      <c r="H36" s="7">
        <v>8</v>
      </c>
      <c r="I36" s="7">
        <v>9</v>
      </c>
      <c r="J36" s="8">
        <v>280</v>
      </c>
      <c r="K36" s="9">
        <f t="shared" si="0"/>
        <v>428</v>
      </c>
      <c r="L36" s="9">
        <f t="shared" si="1"/>
        <v>32.476635514018696</v>
      </c>
      <c r="M36" s="9"/>
      <c r="N36" s="9">
        <f t="shared" si="2"/>
        <v>5.755395683453238</v>
      </c>
      <c r="O36" s="9"/>
      <c r="P36" s="9">
        <f t="shared" si="3"/>
        <v>3.1141868512110724</v>
      </c>
      <c r="Q36" s="17"/>
      <c r="R36" s="24">
        <v>137</v>
      </c>
      <c r="S36" s="7">
        <v>9</v>
      </c>
      <c r="T36" s="7">
        <v>15</v>
      </c>
      <c r="U36" s="8">
        <v>303</v>
      </c>
      <c r="V36" s="9">
        <f t="shared" si="4"/>
        <v>464</v>
      </c>
      <c r="W36" s="9">
        <f t="shared" si="5"/>
        <v>31.46551724137931</v>
      </c>
      <c r="X36" s="9"/>
      <c r="Y36" s="9">
        <f t="shared" si="6"/>
        <v>6.1643835616438354</v>
      </c>
      <c r="Z36" s="9"/>
      <c r="AA36" s="9">
        <f t="shared" si="7"/>
        <v>4.716981132075472</v>
      </c>
      <c r="AB36" s="17"/>
    </row>
    <row r="37" spans="1:28" x14ac:dyDescent="0.2">
      <c r="A37" s="12" t="s">
        <v>5</v>
      </c>
      <c r="B37" s="3" t="s">
        <v>12</v>
      </c>
      <c r="C37" s="13" t="s">
        <v>25</v>
      </c>
      <c r="D37" s="12"/>
      <c r="E37" s="3"/>
      <c r="F37" s="13"/>
      <c r="G37" s="24">
        <v>100</v>
      </c>
      <c r="H37" s="7">
        <v>17</v>
      </c>
      <c r="I37" s="7">
        <v>8</v>
      </c>
      <c r="J37" s="8">
        <v>299</v>
      </c>
      <c r="K37" s="9">
        <f t="shared" si="0"/>
        <v>424</v>
      </c>
      <c r="L37" s="9">
        <f t="shared" si="1"/>
        <v>27.594339622641513</v>
      </c>
      <c r="M37" s="9"/>
      <c r="N37" s="9">
        <f t="shared" si="2"/>
        <v>14.529914529914532</v>
      </c>
      <c r="O37" s="9"/>
      <c r="P37" s="9">
        <f t="shared" si="3"/>
        <v>2.6058631921824107</v>
      </c>
      <c r="Q37" s="17"/>
      <c r="R37" s="24">
        <v>107</v>
      </c>
      <c r="S37" s="7">
        <v>15</v>
      </c>
      <c r="T37" s="7">
        <v>12</v>
      </c>
      <c r="U37" s="8">
        <v>336</v>
      </c>
      <c r="V37" s="9">
        <f t="shared" si="4"/>
        <v>470</v>
      </c>
      <c r="W37" s="9">
        <f t="shared" si="5"/>
        <v>25.957446808510635</v>
      </c>
      <c r="X37" s="9"/>
      <c r="Y37" s="9">
        <f t="shared" si="6"/>
        <v>12.295081967213115</v>
      </c>
      <c r="Z37" s="9"/>
      <c r="AA37" s="9">
        <f t="shared" si="7"/>
        <v>3.4482758620689653</v>
      </c>
      <c r="AB37" s="17"/>
    </row>
    <row r="38" spans="1:28" x14ac:dyDescent="0.2">
      <c r="A38" s="12" t="s">
        <v>5</v>
      </c>
      <c r="B38" s="3" t="s">
        <v>12</v>
      </c>
      <c r="C38" s="13" t="s">
        <v>26</v>
      </c>
      <c r="D38" s="12"/>
      <c r="E38" s="3"/>
      <c r="F38" s="13"/>
      <c r="G38" s="24">
        <v>98</v>
      </c>
      <c r="H38" s="7">
        <v>21</v>
      </c>
      <c r="I38" s="7">
        <v>15</v>
      </c>
      <c r="J38" s="8">
        <v>309</v>
      </c>
      <c r="K38" s="9">
        <f t="shared" si="0"/>
        <v>443</v>
      </c>
      <c r="L38" s="9">
        <f t="shared" si="1"/>
        <v>26.862302483069978</v>
      </c>
      <c r="M38" s="9"/>
      <c r="N38" s="9">
        <f t="shared" si="2"/>
        <v>17.647058823529413</v>
      </c>
      <c r="O38" s="9"/>
      <c r="P38" s="9">
        <f t="shared" si="3"/>
        <v>4.6296296296296298</v>
      </c>
      <c r="Q38" s="17"/>
      <c r="R38" s="24">
        <v>109</v>
      </c>
      <c r="S38" s="7">
        <v>23</v>
      </c>
      <c r="T38" s="7">
        <v>21</v>
      </c>
      <c r="U38" s="8">
        <v>318</v>
      </c>
      <c r="V38" s="9">
        <f t="shared" si="4"/>
        <v>471</v>
      </c>
      <c r="W38" s="9">
        <f t="shared" si="5"/>
        <v>28.02547770700637</v>
      </c>
      <c r="X38" s="9"/>
      <c r="Y38" s="9">
        <f t="shared" si="6"/>
        <v>17.424242424242426</v>
      </c>
      <c r="Z38" s="9"/>
      <c r="AA38" s="9">
        <f t="shared" si="7"/>
        <v>6.1946902654867255</v>
      </c>
      <c r="AB38" s="17"/>
    </row>
    <row r="39" spans="1:28" ht="17" thickBot="1" x14ac:dyDescent="0.25">
      <c r="A39" s="14" t="s">
        <v>5</v>
      </c>
      <c r="B39" s="15" t="s">
        <v>12</v>
      </c>
      <c r="C39" s="16" t="s">
        <v>27</v>
      </c>
      <c r="D39" s="14"/>
      <c r="E39" s="15"/>
      <c r="F39" s="16"/>
      <c r="G39" s="25">
        <v>109</v>
      </c>
      <c r="H39" s="26">
        <v>15</v>
      </c>
      <c r="I39" s="26">
        <v>10</v>
      </c>
      <c r="J39" s="27">
        <v>303</v>
      </c>
      <c r="K39" s="22">
        <f t="shared" si="0"/>
        <v>437</v>
      </c>
      <c r="L39" s="22">
        <f t="shared" si="1"/>
        <v>28.375286041189931</v>
      </c>
      <c r="M39" s="22"/>
      <c r="N39" s="22">
        <f t="shared" si="2"/>
        <v>12.096774193548388</v>
      </c>
      <c r="O39" s="22"/>
      <c r="P39" s="22">
        <f t="shared" si="3"/>
        <v>3.1948881789137378</v>
      </c>
      <c r="Q39" s="23"/>
      <c r="R39" s="25">
        <v>111</v>
      </c>
      <c r="S39" s="26">
        <v>17</v>
      </c>
      <c r="T39" s="26">
        <v>14</v>
      </c>
      <c r="U39" s="27">
        <v>296</v>
      </c>
      <c r="V39" s="22">
        <f t="shared" si="4"/>
        <v>438</v>
      </c>
      <c r="W39" s="22">
        <f t="shared" si="5"/>
        <v>29.223744292237441</v>
      </c>
      <c r="X39" s="22"/>
      <c r="Y39" s="22">
        <f t="shared" si="6"/>
        <v>13.28125</v>
      </c>
      <c r="Z39" s="22"/>
      <c r="AA39" s="22">
        <f t="shared" si="7"/>
        <v>4.5161290322580641</v>
      </c>
      <c r="AB39" s="23"/>
    </row>
  </sheetData>
  <mergeCells count="4">
    <mergeCell ref="A1:C2"/>
    <mergeCell ref="D1:F2"/>
    <mergeCell ref="G1:Q2"/>
    <mergeCell ref="R1:A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45907-2911-1644-B990-C8267A6D0704}">
  <dimension ref="A1:AB39"/>
  <sheetViews>
    <sheetView zoomScale="70" zoomScaleNormal="70" workbookViewId="0">
      <selection activeCell="G49" sqref="G49"/>
    </sheetView>
  </sheetViews>
  <sheetFormatPr baseColWidth="10" defaultColWidth="11.1640625" defaultRowHeight="16" x14ac:dyDescent="0.2"/>
  <sheetData>
    <row r="1" spans="1:28" x14ac:dyDescent="0.2">
      <c r="A1" s="32" t="s">
        <v>31</v>
      </c>
      <c r="B1" s="33"/>
      <c r="C1" s="34"/>
      <c r="D1" s="32" t="s">
        <v>30</v>
      </c>
      <c r="E1" s="33"/>
      <c r="F1" s="34"/>
      <c r="G1" s="32" t="s">
        <v>28</v>
      </c>
      <c r="H1" s="33"/>
      <c r="I1" s="33"/>
      <c r="J1" s="33"/>
      <c r="K1" s="33"/>
      <c r="L1" s="33"/>
      <c r="M1" s="33"/>
      <c r="N1" s="33"/>
      <c r="O1" s="33"/>
      <c r="P1" s="33"/>
      <c r="Q1" s="34"/>
      <c r="R1" s="32" t="s">
        <v>29</v>
      </c>
      <c r="S1" s="33"/>
      <c r="T1" s="33"/>
      <c r="U1" s="33"/>
      <c r="V1" s="33"/>
      <c r="W1" s="33"/>
      <c r="X1" s="33"/>
      <c r="Y1" s="33"/>
      <c r="Z1" s="33"/>
      <c r="AA1" s="33"/>
      <c r="AB1" s="34"/>
    </row>
    <row r="2" spans="1:28" x14ac:dyDescent="0.2">
      <c r="A2" s="35"/>
      <c r="B2" s="36"/>
      <c r="C2" s="37"/>
      <c r="D2" s="35"/>
      <c r="E2" s="36"/>
      <c r="F2" s="37"/>
      <c r="G2" s="35"/>
      <c r="H2" s="36"/>
      <c r="I2" s="36"/>
      <c r="J2" s="36"/>
      <c r="K2" s="36"/>
      <c r="L2" s="36"/>
      <c r="M2" s="36"/>
      <c r="N2" s="36"/>
      <c r="O2" s="36"/>
      <c r="P2" s="36"/>
      <c r="Q2" s="37"/>
      <c r="R2" s="35"/>
      <c r="S2" s="36"/>
      <c r="T2" s="36"/>
      <c r="U2" s="36"/>
      <c r="V2" s="36"/>
      <c r="W2" s="36"/>
      <c r="X2" s="36"/>
      <c r="Y2" s="36"/>
      <c r="Z2" s="36"/>
      <c r="AA2" s="36"/>
      <c r="AB2" s="37"/>
    </row>
    <row r="3" spans="1:28" x14ac:dyDescent="0.2">
      <c r="A3" s="10" t="s">
        <v>13</v>
      </c>
      <c r="B3" s="2" t="s">
        <v>14</v>
      </c>
      <c r="C3" s="11" t="s">
        <v>15</v>
      </c>
      <c r="D3" s="10" t="s">
        <v>21</v>
      </c>
      <c r="E3" s="2" t="s">
        <v>18</v>
      </c>
      <c r="F3" s="11" t="s">
        <v>20</v>
      </c>
      <c r="G3" s="10" t="s">
        <v>7</v>
      </c>
      <c r="H3" s="2" t="s">
        <v>6</v>
      </c>
      <c r="I3" s="2" t="s">
        <v>8</v>
      </c>
      <c r="J3" s="2" t="s">
        <v>9</v>
      </c>
      <c r="K3" s="2" t="s">
        <v>10</v>
      </c>
      <c r="L3" s="2" t="s">
        <v>16</v>
      </c>
      <c r="M3" s="2" t="s">
        <v>17</v>
      </c>
      <c r="N3" s="2" t="s">
        <v>18</v>
      </c>
      <c r="O3" s="2" t="s">
        <v>19</v>
      </c>
      <c r="P3" s="2" t="s">
        <v>20</v>
      </c>
      <c r="Q3" s="17"/>
      <c r="R3" s="10" t="s">
        <v>7</v>
      </c>
      <c r="S3" s="2" t="s">
        <v>6</v>
      </c>
      <c r="T3" s="2" t="s">
        <v>8</v>
      </c>
      <c r="U3" s="2" t="s">
        <v>9</v>
      </c>
      <c r="V3" s="2" t="s">
        <v>10</v>
      </c>
      <c r="W3" s="2" t="s">
        <v>16</v>
      </c>
      <c r="X3" s="2" t="s">
        <v>17</v>
      </c>
      <c r="Y3" s="2" t="s">
        <v>18</v>
      </c>
      <c r="Z3" s="2" t="s">
        <v>19</v>
      </c>
      <c r="AA3" s="2" t="s">
        <v>20</v>
      </c>
      <c r="AB3" s="17"/>
    </row>
    <row r="4" spans="1:28" x14ac:dyDescent="0.2">
      <c r="A4" s="12" t="s">
        <v>0</v>
      </c>
      <c r="B4" s="3" t="s">
        <v>11</v>
      </c>
      <c r="C4" s="13" t="s">
        <v>22</v>
      </c>
      <c r="D4" s="12">
        <f>AVERAGE(M4,X4)</f>
        <v>24.365865834090634</v>
      </c>
      <c r="E4" s="3">
        <f>AVERAGE(O4,Z4)</f>
        <v>44.172832893637093</v>
      </c>
      <c r="F4" s="13">
        <f>AVERAGE(Q4,AB4)</f>
        <v>14.60028361006391</v>
      </c>
      <c r="G4" s="28">
        <v>28</v>
      </c>
      <c r="H4" s="5">
        <v>30</v>
      </c>
      <c r="I4" s="5">
        <v>75</v>
      </c>
      <c r="J4" s="6">
        <v>333</v>
      </c>
      <c r="K4" s="9">
        <f>SUM(G4:J4)</f>
        <v>466</v>
      </c>
      <c r="L4" s="9">
        <f>SUM(G4:H4)/K4*100</f>
        <v>12.446351931330472</v>
      </c>
      <c r="M4" s="9">
        <f>AVERAGE(L4:L9)</f>
        <v>24.691328930342184</v>
      </c>
      <c r="N4" s="9">
        <f>H4/SUM(G4:H4)*100</f>
        <v>51.724137931034484</v>
      </c>
      <c r="O4" s="9">
        <f>AVERAGE(N4:N9)</f>
        <v>38.572610975443453</v>
      </c>
      <c r="P4" s="9">
        <f>I4/SUM(I4:J4)*100</f>
        <v>18.382352941176471</v>
      </c>
      <c r="Q4" s="17">
        <f>AVERAGE(P4:P9)</f>
        <v>13.899196989714715</v>
      </c>
      <c r="R4" s="28">
        <v>16</v>
      </c>
      <c r="S4" s="5">
        <v>22</v>
      </c>
      <c r="T4" s="5">
        <v>42</v>
      </c>
      <c r="U4" s="6">
        <v>176</v>
      </c>
      <c r="V4" s="9">
        <f>SUM(R4:U4)</f>
        <v>256</v>
      </c>
      <c r="W4" s="9">
        <f>SUM(R4:S4)/V4*100</f>
        <v>14.84375</v>
      </c>
      <c r="X4" s="9">
        <f>AVERAGE(W4:W9)</f>
        <v>24.040402737839088</v>
      </c>
      <c r="Y4" s="9">
        <f>S4/SUM(R4:S4)*100</f>
        <v>57.894736842105267</v>
      </c>
      <c r="Z4" s="9">
        <f>AVERAGE(Y4:Y9)</f>
        <v>49.77305481183074</v>
      </c>
      <c r="AA4" s="9">
        <f>T4/SUM(T4:U4)*100</f>
        <v>19.26605504587156</v>
      </c>
      <c r="AB4" s="17">
        <f>AVERAGE(AA4:AA9)</f>
        <v>15.301370230413104</v>
      </c>
    </row>
    <row r="5" spans="1:28" x14ac:dyDescent="0.2">
      <c r="A5" s="12" t="s">
        <v>0</v>
      </c>
      <c r="B5" s="3" t="s">
        <v>11</v>
      </c>
      <c r="C5" s="13" t="s">
        <v>23</v>
      </c>
      <c r="D5" s="12"/>
      <c r="E5" s="3"/>
      <c r="F5" s="13"/>
      <c r="G5" s="28">
        <v>71</v>
      </c>
      <c r="H5" s="5">
        <v>21</v>
      </c>
      <c r="I5" s="5">
        <v>41</v>
      </c>
      <c r="J5" s="6">
        <v>222</v>
      </c>
      <c r="K5" s="9">
        <f t="shared" ref="K5:K39" si="0">SUM(G5:J5)</f>
        <v>355</v>
      </c>
      <c r="L5" s="9">
        <f t="shared" ref="L5:L39" si="1">SUM(G5:H5)/K5*100</f>
        <v>25.915492957746476</v>
      </c>
      <c r="M5" s="9"/>
      <c r="N5" s="9">
        <f t="shared" ref="N5:N39" si="2">H5/SUM(G5:H5)*100</f>
        <v>22.826086956521738</v>
      </c>
      <c r="O5" s="9"/>
      <c r="P5" s="9">
        <f t="shared" ref="P5:P39" si="3">I5/SUM(I5:J5)*100</f>
        <v>15.589353612167301</v>
      </c>
      <c r="Q5" s="17"/>
      <c r="R5" s="28">
        <v>36</v>
      </c>
      <c r="S5" s="5">
        <v>34</v>
      </c>
      <c r="T5" s="5">
        <v>45</v>
      </c>
      <c r="U5" s="6">
        <v>196</v>
      </c>
      <c r="V5" s="9">
        <f t="shared" ref="V5:V39" si="4">SUM(R5:U5)</f>
        <v>311</v>
      </c>
      <c r="W5" s="9">
        <f t="shared" ref="W5:W39" si="5">SUM(R5:S5)/V5*100</f>
        <v>22.508038585209004</v>
      </c>
      <c r="X5" s="9"/>
      <c r="Y5" s="9">
        <f t="shared" ref="Y5:Y39" si="6">S5/SUM(R5:S5)*100</f>
        <v>48.571428571428569</v>
      </c>
      <c r="Z5" s="9"/>
      <c r="AA5" s="9">
        <f t="shared" ref="AA5:AA39" si="7">T5/SUM(T5:U5)*100</f>
        <v>18.672199170124482</v>
      </c>
      <c r="AB5" s="17"/>
    </row>
    <row r="6" spans="1:28" x14ac:dyDescent="0.2">
      <c r="A6" s="12" t="s">
        <v>0</v>
      </c>
      <c r="B6" s="3" t="s">
        <v>11</v>
      </c>
      <c r="C6" s="13" t="s">
        <v>24</v>
      </c>
      <c r="D6" s="12"/>
      <c r="E6" s="3"/>
      <c r="F6" s="13"/>
      <c r="G6" s="28">
        <v>43</v>
      </c>
      <c r="H6" s="5">
        <v>51</v>
      </c>
      <c r="I6" s="5">
        <v>23</v>
      </c>
      <c r="J6" s="6">
        <v>207</v>
      </c>
      <c r="K6" s="9">
        <f t="shared" si="0"/>
        <v>324</v>
      </c>
      <c r="L6" s="9">
        <f t="shared" si="1"/>
        <v>29.012345679012348</v>
      </c>
      <c r="M6" s="9"/>
      <c r="N6" s="9">
        <f t="shared" si="2"/>
        <v>54.255319148936167</v>
      </c>
      <c r="O6" s="9"/>
      <c r="P6" s="9">
        <f t="shared" si="3"/>
        <v>10</v>
      </c>
      <c r="Q6" s="17"/>
      <c r="R6" s="28">
        <v>39</v>
      </c>
      <c r="S6" s="5">
        <v>56</v>
      </c>
      <c r="T6" s="5">
        <v>31</v>
      </c>
      <c r="U6" s="6">
        <v>201</v>
      </c>
      <c r="V6" s="9">
        <f t="shared" si="4"/>
        <v>327</v>
      </c>
      <c r="W6" s="9">
        <f t="shared" si="5"/>
        <v>29.051987767584098</v>
      </c>
      <c r="X6" s="9"/>
      <c r="Y6" s="9">
        <f t="shared" si="6"/>
        <v>58.947368421052623</v>
      </c>
      <c r="Z6" s="9"/>
      <c r="AA6" s="9">
        <f t="shared" si="7"/>
        <v>13.36206896551724</v>
      </c>
      <c r="AB6" s="17"/>
    </row>
    <row r="7" spans="1:28" x14ac:dyDescent="0.2">
      <c r="A7" s="12" t="s">
        <v>0</v>
      </c>
      <c r="B7" s="3" t="s">
        <v>11</v>
      </c>
      <c r="C7" s="13" t="s">
        <v>25</v>
      </c>
      <c r="D7" s="12"/>
      <c r="E7" s="3"/>
      <c r="F7" s="13"/>
      <c r="G7" s="28">
        <v>72</v>
      </c>
      <c r="H7" s="5">
        <v>40</v>
      </c>
      <c r="I7" s="5">
        <v>35</v>
      </c>
      <c r="J7" s="6">
        <v>166</v>
      </c>
      <c r="K7" s="9">
        <f t="shared" si="0"/>
        <v>313</v>
      </c>
      <c r="L7" s="9">
        <f t="shared" si="1"/>
        <v>35.782747603833862</v>
      </c>
      <c r="M7" s="9"/>
      <c r="N7" s="9">
        <f t="shared" si="2"/>
        <v>35.714285714285715</v>
      </c>
      <c r="O7" s="9"/>
      <c r="P7" s="9">
        <f t="shared" si="3"/>
        <v>17.412935323383085</v>
      </c>
      <c r="Q7" s="17"/>
      <c r="R7" s="28">
        <v>38</v>
      </c>
      <c r="S7" s="5">
        <v>43</v>
      </c>
      <c r="T7" s="5">
        <v>45</v>
      </c>
      <c r="U7" s="6">
        <v>213</v>
      </c>
      <c r="V7" s="9">
        <f t="shared" si="4"/>
        <v>339</v>
      </c>
      <c r="W7" s="9">
        <f t="shared" si="5"/>
        <v>23.893805309734514</v>
      </c>
      <c r="X7" s="9"/>
      <c r="Y7" s="9">
        <f t="shared" si="6"/>
        <v>53.086419753086425</v>
      </c>
      <c r="Z7" s="9"/>
      <c r="AA7" s="9">
        <f t="shared" si="7"/>
        <v>17.441860465116278</v>
      </c>
      <c r="AB7" s="17"/>
    </row>
    <row r="8" spans="1:28" x14ac:dyDescent="0.2">
      <c r="A8" s="12" t="s">
        <v>0</v>
      </c>
      <c r="B8" s="3" t="s">
        <v>11</v>
      </c>
      <c r="C8" s="13" t="s">
        <v>26</v>
      </c>
      <c r="D8" s="12"/>
      <c r="E8" s="3"/>
      <c r="F8" s="13"/>
      <c r="G8" s="28">
        <v>61</v>
      </c>
      <c r="H8" s="5">
        <v>23</v>
      </c>
      <c r="I8" s="5">
        <v>39</v>
      </c>
      <c r="J8" s="6">
        <v>245</v>
      </c>
      <c r="K8" s="9">
        <f t="shared" si="0"/>
        <v>368</v>
      </c>
      <c r="L8" s="9">
        <f t="shared" si="1"/>
        <v>22.826086956521738</v>
      </c>
      <c r="M8" s="9"/>
      <c r="N8" s="9">
        <f t="shared" si="2"/>
        <v>27.380952380952383</v>
      </c>
      <c r="O8" s="9"/>
      <c r="P8" s="9">
        <f t="shared" si="3"/>
        <v>13.732394366197184</v>
      </c>
      <c r="Q8" s="17"/>
      <c r="R8" s="28">
        <v>51</v>
      </c>
      <c r="S8" s="5">
        <v>32</v>
      </c>
      <c r="T8" s="5">
        <v>29</v>
      </c>
      <c r="U8" s="6">
        <v>203</v>
      </c>
      <c r="V8" s="9">
        <f t="shared" si="4"/>
        <v>315</v>
      </c>
      <c r="W8" s="9">
        <f t="shared" si="5"/>
        <v>26.349206349206352</v>
      </c>
      <c r="X8" s="9"/>
      <c r="Y8" s="9">
        <f t="shared" si="6"/>
        <v>38.554216867469883</v>
      </c>
      <c r="Z8" s="9"/>
      <c r="AA8" s="9">
        <f t="shared" si="7"/>
        <v>12.5</v>
      </c>
      <c r="AB8" s="17"/>
    </row>
    <row r="9" spans="1:28" x14ac:dyDescent="0.2">
      <c r="A9" s="12" t="s">
        <v>0</v>
      </c>
      <c r="B9" s="3" t="s">
        <v>11</v>
      </c>
      <c r="C9" s="13" t="s">
        <v>27</v>
      </c>
      <c r="D9" s="12"/>
      <c r="E9" s="3"/>
      <c r="F9" s="13"/>
      <c r="G9" s="28">
        <v>52</v>
      </c>
      <c r="H9" s="5">
        <v>34</v>
      </c>
      <c r="I9" s="5">
        <v>25</v>
      </c>
      <c r="J9" s="6">
        <v>277</v>
      </c>
      <c r="K9" s="9">
        <f t="shared" si="0"/>
        <v>388</v>
      </c>
      <c r="L9" s="9">
        <f t="shared" si="1"/>
        <v>22.164948453608247</v>
      </c>
      <c r="M9" s="9"/>
      <c r="N9" s="9">
        <f t="shared" si="2"/>
        <v>39.534883720930232</v>
      </c>
      <c r="O9" s="9"/>
      <c r="P9" s="9">
        <f t="shared" si="3"/>
        <v>8.2781456953642394</v>
      </c>
      <c r="Q9" s="17"/>
      <c r="R9" s="28">
        <v>59</v>
      </c>
      <c r="S9" s="5">
        <v>42</v>
      </c>
      <c r="T9" s="5">
        <v>28</v>
      </c>
      <c r="U9" s="6">
        <v>237</v>
      </c>
      <c r="V9" s="9">
        <f t="shared" si="4"/>
        <v>366</v>
      </c>
      <c r="W9" s="9">
        <f t="shared" si="5"/>
        <v>27.595628415300546</v>
      </c>
      <c r="X9" s="9"/>
      <c r="Y9" s="9">
        <f t="shared" si="6"/>
        <v>41.584158415841586</v>
      </c>
      <c r="Z9" s="9"/>
      <c r="AA9" s="9">
        <f t="shared" si="7"/>
        <v>10.566037735849058</v>
      </c>
      <c r="AB9" s="17"/>
    </row>
    <row r="10" spans="1:28" x14ac:dyDescent="0.2">
      <c r="A10" s="12" t="s">
        <v>1</v>
      </c>
      <c r="B10" s="3" t="s">
        <v>11</v>
      </c>
      <c r="C10" s="13" t="s">
        <v>22</v>
      </c>
      <c r="D10" s="12">
        <f t="shared" ref="D10:D34" si="8">AVERAGE(M10,X10)</f>
        <v>19.37136484499252</v>
      </c>
      <c r="E10" s="3">
        <f>AVERAGE(O10,Z10)</f>
        <v>48.050395658414942</v>
      </c>
      <c r="F10" s="13">
        <f>AVERAGE(Q10,AB10)</f>
        <v>12.820960879190913</v>
      </c>
      <c r="G10" s="28">
        <v>38</v>
      </c>
      <c r="H10" s="5">
        <v>18</v>
      </c>
      <c r="I10" s="5">
        <v>15</v>
      </c>
      <c r="J10" s="6">
        <v>141</v>
      </c>
      <c r="K10" s="9">
        <f t="shared" si="0"/>
        <v>212</v>
      </c>
      <c r="L10" s="9">
        <f t="shared" si="1"/>
        <v>26.415094339622641</v>
      </c>
      <c r="M10" s="9">
        <f>AVERAGE(L10:L15)</f>
        <v>21.708746082813729</v>
      </c>
      <c r="N10" s="9">
        <f t="shared" si="2"/>
        <v>32.142857142857146</v>
      </c>
      <c r="O10" s="9">
        <f>AVERAGE(N10:N15)</f>
        <v>49.227586452890627</v>
      </c>
      <c r="P10" s="9">
        <f t="shared" si="3"/>
        <v>9.6153846153846168</v>
      </c>
      <c r="Q10" s="17">
        <f>AVERAGE(P10:P15)</f>
        <v>13.152665093075191</v>
      </c>
      <c r="R10" s="28">
        <v>31</v>
      </c>
      <c r="S10" s="5">
        <v>19</v>
      </c>
      <c r="T10" s="5">
        <v>19</v>
      </c>
      <c r="U10" s="6">
        <v>194</v>
      </c>
      <c r="V10" s="9">
        <f t="shared" si="4"/>
        <v>263</v>
      </c>
      <c r="W10" s="9">
        <f t="shared" si="5"/>
        <v>19.011406844106464</v>
      </c>
      <c r="X10" s="9">
        <f>AVERAGE(W10:W15)</f>
        <v>17.033983607171308</v>
      </c>
      <c r="Y10" s="9">
        <f t="shared" si="6"/>
        <v>38</v>
      </c>
      <c r="Z10" s="9">
        <f>AVERAGE(Y10:Y15)</f>
        <v>46.873204863939257</v>
      </c>
      <c r="AA10" s="9">
        <f t="shared" si="7"/>
        <v>8.92018779342723</v>
      </c>
      <c r="AB10" s="17">
        <f>AVERAGE(AA10:AA15)</f>
        <v>12.489256665306634</v>
      </c>
    </row>
    <row r="11" spans="1:28" x14ac:dyDescent="0.2">
      <c r="A11" s="12" t="s">
        <v>1</v>
      </c>
      <c r="B11" s="3" t="s">
        <v>11</v>
      </c>
      <c r="C11" s="13" t="s">
        <v>23</v>
      </c>
      <c r="D11" s="12"/>
      <c r="E11" s="3"/>
      <c r="F11" s="13"/>
      <c r="G11" s="28">
        <v>40</v>
      </c>
      <c r="H11" s="5">
        <v>39</v>
      </c>
      <c r="I11" s="5">
        <v>43</v>
      </c>
      <c r="J11" s="6">
        <v>261</v>
      </c>
      <c r="K11" s="9">
        <f t="shared" si="0"/>
        <v>383</v>
      </c>
      <c r="L11" s="9">
        <f t="shared" si="1"/>
        <v>20.626631853785902</v>
      </c>
      <c r="M11" s="9"/>
      <c r="N11" s="9">
        <f t="shared" si="2"/>
        <v>49.367088607594937</v>
      </c>
      <c r="O11" s="9"/>
      <c r="P11" s="9">
        <f t="shared" si="3"/>
        <v>14.144736842105262</v>
      </c>
      <c r="Q11" s="17"/>
      <c r="R11" s="28">
        <v>33</v>
      </c>
      <c r="S11" s="5">
        <v>29</v>
      </c>
      <c r="T11" s="5">
        <v>41</v>
      </c>
      <c r="U11" s="6">
        <v>225</v>
      </c>
      <c r="V11" s="9">
        <f t="shared" si="4"/>
        <v>328</v>
      </c>
      <c r="W11" s="9">
        <f t="shared" si="5"/>
        <v>18.902439024390244</v>
      </c>
      <c r="X11" s="9"/>
      <c r="Y11" s="9">
        <f t="shared" si="6"/>
        <v>46.774193548387096</v>
      </c>
      <c r="Z11" s="9"/>
      <c r="AA11" s="9">
        <f t="shared" si="7"/>
        <v>15.413533834586465</v>
      </c>
      <c r="AB11" s="17"/>
    </row>
    <row r="12" spans="1:28" x14ac:dyDescent="0.2">
      <c r="A12" s="12" t="s">
        <v>1</v>
      </c>
      <c r="B12" s="3" t="s">
        <v>11</v>
      </c>
      <c r="C12" s="13" t="s">
        <v>24</v>
      </c>
      <c r="D12" s="12"/>
      <c r="E12" s="3"/>
      <c r="F12" s="13"/>
      <c r="G12" s="28">
        <v>18</v>
      </c>
      <c r="H12" s="5">
        <v>14</v>
      </c>
      <c r="I12" s="5">
        <v>15</v>
      </c>
      <c r="J12" s="6">
        <v>70</v>
      </c>
      <c r="K12" s="9">
        <f t="shared" si="0"/>
        <v>117</v>
      </c>
      <c r="L12" s="9">
        <f t="shared" si="1"/>
        <v>27.350427350427353</v>
      </c>
      <c r="M12" s="9"/>
      <c r="N12" s="9">
        <f t="shared" si="2"/>
        <v>43.75</v>
      </c>
      <c r="O12" s="9"/>
      <c r="P12" s="9">
        <f t="shared" si="3"/>
        <v>17.647058823529413</v>
      </c>
      <c r="Q12" s="17"/>
      <c r="R12" s="28">
        <v>22</v>
      </c>
      <c r="S12" s="5">
        <v>25</v>
      </c>
      <c r="T12" s="5">
        <v>31</v>
      </c>
      <c r="U12" s="6">
        <v>234</v>
      </c>
      <c r="V12" s="9">
        <f t="shared" si="4"/>
        <v>312</v>
      </c>
      <c r="W12" s="9">
        <f t="shared" si="5"/>
        <v>15.064102564102564</v>
      </c>
      <c r="X12" s="9"/>
      <c r="Y12" s="9">
        <f t="shared" si="6"/>
        <v>53.191489361702125</v>
      </c>
      <c r="Z12" s="9"/>
      <c r="AA12" s="9">
        <f t="shared" si="7"/>
        <v>11.69811320754717</v>
      </c>
      <c r="AB12" s="17"/>
    </row>
    <row r="13" spans="1:28" x14ac:dyDescent="0.2">
      <c r="A13" s="12" t="s">
        <v>1</v>
      </c>
      <c r="B13" s="3" t="s">
        <v>11</v>
      </c>
      <c r="C13" s="13" t="s">
        <v>25</v>
      </c>
      <c r="D13" s="12"/>
      <c r="E13" s="3"/>
      <c r="F13" s="13"/>
      <c r="G13" s="28">
        <v>22</v>
      </c>
      <c r="H13" s="5">
        <v>29</v>
      </c>
      <c r="I13" s="5">
        <v>32</v>
      </c>
      <c r="J13" s="6">
        <v>187</v>
      </c>
      <c r="K13" s="9">
        <f t="shared" si="0"/>
        <v>270</v>
      </c>
      <c r="L13" s="9">
        <f t="shared" si="1"/>
        <v>18.888888888888889</v>
      </c>
      <c r="M13" s="9"/>
      <c r="N13" s="9">
        <f t="shared" si="2"/>
        <v>56.862745098039213</v>
      </c>
      <c r="O13" s="9"/>
      <c r="P13" s="9">
        <f t="shared" si="3"/>
        <v>14.611872146118721</v>
      </c>
      <c r="Q13" s="17"/>
      <c r="R13" s="28">
        <v>46</v>
      </c>
      <c r="S13" s="5">
        <v>29</v>
      </c>
      <c r="T13" s="5">
        <v>36</v>
      </c>
      <c r="U13" s="6">
        <v>324</v>
      </c>
      <c r="V13" s="9">
        <f t="shared" si="4"/>
        <v>435</v>
      </c>
      <c r="W13" s="9">
        <f t="shared" si="5"/>
        <v>17.241379310344829</v>
      </c>
      <c r="X13" s="9"/>
      <c r="Y13" s="9">
        <f t="shared" si="6"/>
        <v>38.666666666666664</v>
      </c>
      <c r="Z13" s="9"/>
      <c r="AA13" s="9">
        <f t="shared" si="7"/>
        <v>10</v>
      </c>
      <c r="AB13" s="17"/>
    </row>
    <row r="14" spans="1:28" x14ac:dyDescent="0.2">
      <c r="A14" s="12" t="s">
        <v>1</v>
      </c>
      <c r="B14" s="3" t="s">
        <v>11</v>
      </c>
      <c r="C14" s="13" t="s">
        <v>26</v>
      </c>
      <c r="D14" s="12"/>
      <c r="E14" s="3"/>
      <c r="F14" s="13"/>
      <c r="G14" s="28">
        <v>31</v>
      </c>
      <c r="H14" s="5">
        <v>30</v>
      </c>
      <c r="I14" s="5">
        <v>25</v>
      </c>
      <c r="J14" s="6">
        <v>231</v>
      </c>
      <c r="K14" s="9">
        <f t="shared" si="0"/>
        <v>317</v>
      </c>
      <c r="L14" s="9">
        <f t="shared" si="1"/>
        <v>19.242902208201894</v>
      </c>
      <c r="M14" s="9"/>
      <c r="N14" s="9">
        <f t="shared" si="2"/>
        <v>49.180327868852459</v>
      </c>
      <c r="O14" s="9"/>
      <c r="P14" s="9">
        <f t="shared" si="3"/>
        <v>9.765625</v>
      </c>
      <c r="Q14" s="17"/>
      <c r="R14" s="28">
        <v>42</v>
      </c>
      <c r="S14" s="5">
        <v>32</v>
      </c>
      <c r="T14" s="5">
        <v>55</v>
      </c>
      <c r="U14" s="6">
        <v>274</v>
      </c>
      <c r="V14" s="9">
        <f t="shared" si="4"/>
        <v>403</v>
      </c>
      <c r="W14" s="9">
        <f t="shared" si="5"/>
        <v>18.362282878411911</v>
      </c>
      <c r="X14" s="9"/>
      <c r="Y14" s="9">
        <f t="shared" si="6"/>
        <v>43.243243243243242</v>
      </c>
      <c r="Z14" s="9"/>
      <c r="AA14" s="9">
        <f t="shared" si="7"/>
        <v>16.717325227963524</v>
      </c>
      <c r="AB14" s="17"/>
    </row>
    <row r="15" spans="1:28" x14ac:dyDescent="0.2">
      <c r="A15" s="12" t="s">
        <v>1</v>
      </c>
      <c r="B15" s="3" t="s">
        <v>11</v>
      </c>
      <c r="C15" s="13" t="s">
        <v>27</v>
      </c>
      <c r="D15" s="12"/>
      <c r="E15" s="3"/>
      <c r="F15" s="13"/>
      <c r="G15" s="28">
        <v>23</v>
      </c>
      <c r="H15" s="5">
        <v>41</v>
      </c>
      <c r="I15" s="5">
        <v>39</v>
      </c>
      <c r="J15" s="6">
        <v>258</v>
      </c>
      <c r="K15" s="9">
        <f t="shared" si="0"/>
        <v>361</v>
      </c>
      <c r="L15" s="9">
        <f t="shared" si="1"/>
        <v>17.72853185595568</v>
      </c>
      <c r="M15" s="9"/>
      <c r="N15" s="9">
        <f t="shared" si="2"/>
        <v>64.0625</v>
      </c>
      <c r="O15" s="9"/>
      <c r="P15" s="9">
        <f t="shared" si="3"/>
        <v>13.131313131313133</v>
      </c>
      <c r="Q15" s="17"/>
      <c r="R15" s="28">
        <v>17</v>
      </c>
      <c r="S15" s="5">
        <v>27</v>
      </c>
      <c r="T15" s="5">
        <v>34</v>
      </c>
      <c r="U15" s="6">
        <v>245</v>
      </c>
      <c r="V15" s="9">
        <f t="shared" si="4"/>
        <v>323</v>
      </c>
      <c r="W15" s="9">
        <f t="shared" si="5"/>
        <v>13.622291021671826</v>
      </c>
      <c r="X15" s="9"/>
      <c r="Y15" s="9">
        <f t="shared" si="6"/>
        <v>61.363636363636367</v>
      </c>
      <c r="Z15" s="9"/>
      <c r="AA15" s="9">
        <f t="shared" si="7"/>
        <v>12.186379928315413</v>
      </c>
      <c r="AB15" s="17"/>
    </row>
    <row r="16" spans="1:28" x14ac:dyDescent="0.2">
      <c r="A16" s="12" t="s">
        <v>2</v>
      </c>
      <c r="B16" s="3" t="s">
        <v>11</v>
      </c>
      <c r="C16" s="13" t="s">
        <v>22</v>
      </c>
      <c r="D16" s="12">
        <f t="shared" si="8"/>
        <v>17.831376923156562</v>
      </c>
      <c r="E16" s="3">
        <f>AVERAGE(O16,Z16)</f>
        <v>40.795643810584636</v>
      </c>
      <c r="F16" s="13">
        <f>AVERAGE(Q16,AB16)</f>
        <v>14.011017099221945</v>
      </c>
      <c r="G16" s="28">
        <v>24</v>
      </c>
      <c r="H16" s="5">
        <v>23</v>
      </c>
      <c r="I16" s="5">
        <v>72</v>
      </c>
      <c r="J16" s="6">
        <v>294</v>
      </c>
      <c r="K16" s="9">
        <f t="shared" si="0"/>
        <v>413</v>
      </c>
      <c r="L16" s="9">
        <f t="shared" si="1"/>
        <v>11.380145278450362</v>
      </c>
      <c r="M16" s="9">
        <f>AVERAGE(L16:L21)</f>
        <v>18.073207436253483</v>
      </c>
      <c r="N16" s="9">
        <f t="shared" si="2"/>
        <v>48.936170212765958</v>
      </c>
      <c r="O16" s="9">
        <f>AVERAGE(N16:N21)</f>
        <v>41.857428449374503</v>
      </c>
      <c r="P16" s="9">
        <f t="shared" si="3"/>
        <v>19.672131147540984</v>
      </c>
      <c r="Q16" s="17">
        <f>AVERAGE(P16:P21)</f>
        <v>14.450801610031114</v>
      </c>
      <c r="R16" s="28">
        <v>29</v>
      </c>
      <c r="S16" s="5">
        <v>25</v>
      </c>
      <c r="T16" s="5">
        <v>67</v>
      </c>
      <c r="U16" s="6">
        <v>311</v>
      </c>
      <c r="V16" s="9">
        <f t="shared" si="4"/>
        <v>432</v>
      </c>
      <c r="W16" s="9">
        <f t="shared" si="5"/>
        <v>12.5</v>
      </c>
      <c r="X16" s="9">
        <f>AVERAGE(W16:W21)</f>
        <v>17.589546410059636</v>
      </c>
      <c r="Y16" s="9">
        <f t="shared" si="6"/>
        <v>46.296296296296298</v>
      </c>
      <c r="Z16" s="9">
        <f>AVERAGE(Y16:Y21)</f>
        <v>39.733859171794762</v>
      </c>
      <c r="AA16" s="9">
        <f t="shared" si="7"/>
        <v>17.724867724867725</v>
      </c>
      <c r="AB16" s="17">
        <f>AVERAGE(AA16:AA21)</f>
        <v>13.571232588412778</v>
      </c>
    </row>
    <row r="17" spans="1:28" x14ac:dyDescent="0.2">
      <c r="A17" s="12" t="s">
        <v>2</v>
      </c>
      <c r="B17" s="3" t="s">
        <v>11</v>
      </c>
      <c r="C17" s="13" t="s">
        <v>23</v>
      </c>
      <c r="D17" s="12"/>
      <c r="E17" s="3"/>
      <c r="F17" s="13"/>
      <c r="G17" s="28">
        <v>54</v>
      </c>
      <c r="H17" s="5">
        <v>48</v>
      </c>
      <c r="I17" s="5">
        <v>34</v>
      </c>
      <c r="J17" s="6">
        <v>226</v>
      </c>
      <c r="K17" s="9">
        <f t="shared" si="0"/>
        <v>362</v>
      </c>
      <c r="L17" s="9">
        <f t="shared" si="1"/>
        <v>28.176795580110497</v>
      </c>
      <c r="M17" s="9"/>
      <c r="N17" s="9">
        <f t="shared" si="2"/>
        <v>47.058823529411761</v>
      </c>
      <c r="O17" s="9"/>
      <c r="P17" s="9">
        <f t="shared" si="3"/>
        <v>13.076923076923078</v>
      </c>
      <c r="Q17" s="17"/>
      <c r="R17" s="28">
        <v>58</v>
      </c>
      <c r="S17" s="5">
        <v>56</v>
      </c>
      <c r="T17" s="5">
        <v>33</v>
      </c>
      <c r="U17" s="6">
        <v>251</v>
      </c>
      <c r="V17" s="9">
        <f t="shared" si="4"/>
        <v>398</v>
      </c>
      <c r="W17" s="9">
        <f t="shared" si="5"/>
        <v>28.643216080402013</v>
      </c>
      <c r="X17" s="9"/>
      <c r="Y17" s="9">
        <f t="shared" si="6"/>
        <v>49.122807017543856</v>
      </c>
      <c r="Z17" s="9"/>
      <c r="AA17" s="9">
        <f t="shared" si="7"/>
        <v>11.619718309859154</v>
      </c>
      <c r="AB17" s="17"/>
    </row>
    <row r="18" spans="1:28" x14ac:dyDescent="0.2">
      <c r="A18" s="12" t="s">
        <v>2</v>
      </c>
      <c r="B18" s="3" t="s">
        <v>11</v>
      </c>
      <c r="C18" s="13" t="s">
        <v>24</v>
      </c>
      <c r="D18" s="12"/>
      <c r="E18" s="3"/>
      <c r="F18" s="13"/>
      <c r="G18" s="28">
        <v>27</v>
      </c>
      <c r="H18" s="5">
        <v>24</v>
      </c>
      <c r="I18" s="5">
        <v>54</v>
      </c>
      <c r="J18" s="6">
        <v>312</v>
      </c>
      <c r="K18" s="9">
        <f t="shared" si="0"/>
        <v>417</v>
      </c>
      <c r="L18" s="9">
        <f t="shared" si="1"/>
        <v>12.23021582733813</v>
      </c>
      <c r="M18" s="9"/>
      <c r="N18" s="9">
        <f t="shared" si="2"/>
        <v>47.058823529411761</v>
      </c>
      <c r="O18" s="9"/>
      <c r="P18" s="9">
        <f t="shared" si="3"/>
        <v>14.754098360655737</v>
      </c>
      <c r="Q18" s="17"/>
      <c r="R18" s="28">
        <v>34</v>
      </c>
      <c r="S18" s="5">
        <v>18</v>
      </c>
      <c r="T18" s="5">
        <v>52</v>
      </c>
      <c r="U18" s="6">
        <v>282</v>
      </c>
      <c r="V18" s="9">
        <f t="shared" si="4"/>
        <v>386</v>
      </c>
      <c r="W18" s="9">
        <f t="shared" si="5"/>
        <v>13.471502590673575</v>
      </c>
      <c r="X18" s="9"/>
      <c r="Y18" s="9">
        <f t="shared" si="6"/>
        <v>34.615384615384613</v>
      </c>
      <c r="Z18" s="9"/>
      <c r="AA18" s="9">
        <f t="shared" si="7"/>
        <v>15.568862275449103</v>
      </c>
      <c r="AB18" s="17"/>
    </row>
    <row r="19" spans="1:28" x14ac:dyDescent="0.2">
      <c r="A19" s="12" t="s">
        <v>2</v>
      </c>
      <c r="B19" s="3" t="s">
        <v>11</v>
      </c>
      <c r="C19" s="13" t="s">
        <v>25</v>
      </c>
      <c r="D19" s="12"/>
      <c r="E19" s="3"/>
      <c r="F19" s="13"/>
      <c r="G19" s="28">
        <v>51</v>
      </c>
      <c r="H19" s="5">
        <v>17</v>
      </c>
      <c r="I19" s="5">
        <v>58</v>
      </c>
      <c r="J19" s="6">
        <v>226</v>
      </c>
      <c r="K19" s="9">
        <f t="shared" si="0"/>
        <v>352</v>
      </c>
      <c r="L19" s="9">
        <f t="shared" si="1"/>
        <v>19.318181818181817</v>
      </c>
      <c r="M19" s="9"/>
      <c r="N19" s="9">
        <f t="shared" si="2"/>
        <v>25</v>
      </c>
      <c r="O19" s="9"/>
      <c r="P19" s="9">
        <f t="shared" si="3"/>
        <v>20.422535211267608</v>
      </c>
      <c r="Q19" s="17"/>
      <c r="R19" s="28">
        <v>54</v>
      </c>
      <c r="S19" s="5">
        <v>19</v>
      </c>
      <c r="T19" s="5">
        <v>53</v>
      </c>
      <c r="U19" s="6">
        <v>243</v>
      </c>
      <c r="V19" s="9">
        <f t="shared" si="4"/>
        <v>369</v>
      </c>
      <c r="W19" s="9">
        <f t="shared" si="5"/>
        <v>19.78319783197832</v>
      </c>
      <c r="X19" s="9"/>
      <c r="Y19" s="9">
        <f t="shared" si="6"/>
        <v>26.027397260273972</v>
      </c>
      <c r="Z19" s="9"/>
      <c r="AA19" s="9">
        <f t="shared" si="7"/>
        <v>17.905405405405407</v>
      </c>
      <c r="AB19" s="17"/>
    </row>
    <row r="20" spans="1:28" x14ac:dyDescent="0.2">
      <c r="A20" s="12" t="s">
        <v>2</v>
      </c>
      <c r="B20" s="3" t="s">
        <v>11</v>
      </c>
      <c r="C20" s="13" t="s">
        <v>26</v>
      </c>
      <c r="D20" s="12"/>
      <c r="E20" s="3"/>
      <c r="F20" s="13"/>
      <c r="G20" s="28">
        <v>38</v>
      </c>
      <c r="H20" s="5">
        <v>26</v>
      </c>
      <c r="I20" s="5">
        <v>27</v>
      </c>
      <c r="J20" s="6">
        <v>283</v>
      </c>
      <c r="K20" s="9">
        <f t="shared" si="0"/>
        <v>374</v>
      </c>
      <c r="L20" s="9">
        <f t="shared" si="1"/>
        <v>17.112299465240639</v>
      </c>
      <c r="M20" s="9"/>
      <c r="N20" s="9">
        <f t="shared" si="2"/>
        <v>40.625</v>
      </c>
      <c r="O20" s="9"/>
      <c r="P20" s="9">
        <f t="shared" si="3"/>
        <v>8.7096774193548381</v>
      </c>
      <c r="Q20" s="17"/>
      <c r="R20" s="28">
        <v>33</v>
      </c>
      <c r="S20" s="5">
        <v>23</v>
      </c>
      <c r="T20" s="5">
        <v>26</v>
      </c>
      <c r="U20" s="6">
        <v>297</v>
      </c>
      <c r="V20" s="9">
        <f t="shared" si="4"/>
        <v>379</v>
      </c>
      <c r="W20" s="9">
        <f t="shared" si="5"/>
        <v>14.775725593667547</v>
      </c>
      <c r="X20" s="9"/>
      <c r="Y20" s="9">
        <f t="shared" si="6"/>
        <v>41.071428571428569</v>
      </c>
      <c r="Z20" s="9"/>
      <c r="AA20" s="9">
        <f t="shared" si="7"/>
        <v>8.0495356037151709</v>
      </c>
      <c r="AB20" s="17"/>
    </row>
    <row r="21" spans="1:28" x14ac:dyDescent="0.2">
      <c r="A21" s="12" t="s">
        <v>2</v>
      </c>
      <c r="B21" s="3" t="s">
        <v>11</v>
      </c>
      <c r="C21" s="13" t="s">
        <v>27</v>
      </c>
      <c r="D21" s="12"/>
      <c r="E21" s="3"/>
      <c r="F21" s="13"/>
      <c r="G21" s="28">
        <v>42</v>
      </c>
      <c r="H21" s="5">
        <v>31</v>
      </c>
      <c r="I21" s="5">
        <v>29</v>
      </c>
      <c r="J21" s="6">
        <v>259</v>
      </c>
      <c r="K21" s="9">
        <f t="shared" si="0"/>
        <v>361</v>
      </c>
      <c r="L21" s="9">
        <f t="shared" si="1"/>
        <v>20.221606648199447</v>
      </c>
      <c r="M21" s="9"/>
      <c r="N21" s="9">
        <f t="shared" si="2"/>
        <v>42.465753424657535</v>
      </c>
      <c r="O21" s="9"/>
      <c r="P21" s="9">
        <f t="shared" si="3"/>
        <v>10.069444444444445</v>
      </c>
      <c r="Q21" s="17"/>
      <c r="R21" s="28">
        <v>37</v>
      </c>
      <c r="S21" s="5">
        <v>26</v>
      </c>
      <c r="T21" s="5">
        <v>34</v>
      </c>
      <c r="U21" s="6">
        <v>288</v>
      </c>
      <c r="V21" s="9">
        <f t="shared" si="4"/>
        <v>385</v>
      </c>
      <c r="W21" s="9">
        <f t="shared" si="5"/>
        <v>16.363636363636363</v>
      </c>
      <c r="X21" s="9"/>
      <c r="Y21" s="9">
        <f t="shared" si="6"/>
        <v>41.269841269841265</v>
      </c>
      <c r="Z21" s="9"/>
      <c r="AA21" s="9">
        <f t="shared" si="7"/>
        <v>10.559006211180124</v>
      </c>
      <c r="AB21" s="17"/>
    </row>
    <row r="22" spans="1:28" x14ac:dyDescent="0.2">
      <c r="A22" s="12" t="s">
        <v>3</v>
      </c>
      <c r="B22" s="3" t="s">
        <v>12</v>
      </c>
      <c r="C22" s="13" t="s">
        <v>22</v>
      </c>
      <c r="D22" s="12">
        <f t="shared" si="8"/>
        <v>28.518943569147908</v>
      </c>
      <c r="E22" s="3">
        <f>AVERAGE(O22,Z22)</f>
        <v>2.3821077721822093</v>
      </c>
      <c r="F22" s="13">
        <f>AVERAGE(Q22,AB22)</f>
        <v>8.6698468639209914</v>
      </c>
      <c r="G22" s="28">
        <v>76</v>
      </c>
      <c r="H22" s="5">
        <v>0</v>
      </c>
      <c r="I22" s="5">
        <v>13</v>
      </c>
      <c r="J22" s="6">
        <v>163</v>
      </c>
      <c r="K22" s="9">
        <f t="shared" si="0"/>
        <v>252</v>
      </c>
      <c r="L22" s="9">
        <f t="shared" si="1"/>
        <v>30.158730158730158</v>
      </c>
      <c r="M22" s="9">
        <f>AVERAGE(L22:L27)</f>
        <v>28.732638935670497</v>
      </c>
      <c r="N22" s="9">
        <f t="shared" si="2"/>
        <v>0</v>
      </c>
      <c r="O22" s="9">
        <f>AVERAGE(N22:N27)</f>
        <v>4.0967145013940387</v>
      </c>
      <c r="P22" s="9">
        <f t="shared" si="3"/>
        <v>7.3863636363636367</v>
      </c>
      <c r="Q22" s="17">
        <f>AVERAGE(P22:P27)</f>
        <v>8.1763062769479493</v>
      </c>
      <c r="R22" s="28">
        <v>81</v>
      </c>
      <c r="S22" s="5">
        <v>0</v>
      </c>
      <c r="T22" s="5">
        <v>14</v>
      </c>
      <c r="U22" s="6">
        <v>177</v>
      </c>
      <c r="V22" s="9">
        <f t="shared" si="4"/>
        <v>272</v>
      </c>
      <c r="W22" s="9">
        <f t="shared" si="5"/>
        <v>29.77941176470588</v>
      </c>
      <c r="X22" s="9">
        <f>AVERAGE(W22:W27)</f>
        <v>28.305248202625318</v>
      </c>
      <c r="Y22" s="9">
        <f t="shared" si="6"/>
        <v>0</v>
      </c>
      <c r="Z22" s="9">
        <f>AVERAGE(Y22:Y27)</f>
        <v>0.66750104297037949</v>
      </c>
      <c r="AA22" s="9">
        <f t="shared" si="7"/>
        <v>7.3298429319371721</v>
      </c>
      <c r="AB22" s="17">
        <f>AVERAGE(AA22:AA27)</f>
        <v>9.1633874508940352</v>
      </c>
    </row>
    <row r="23" spans="1:28" x14ac:dyDescent="0.2">
      <c r="A23" s="12" t="s">
        <v>3</v>
      </c>
      <c r="B23" s="3" t="s">
        <v>12</v>
      </c>
      <c r="C23" s="13" t="s">
        <v>23</v>
      </c>
      <c r="D23" s="12"/>
      <c r="E23" s="3"/>
      <c r="F23" s="13"/>
      <c r="G23" s="28">
        <v>60</v>
      </c>
      <c r="H23" s="5">
        <v>2</v>
      </c>
      <c r="I23" s="5">
        <v>10</v>
      </c>
      <c r="J23" s="6">
        <v>180</v>
      </c>
      <c r="K23" s="9">
        <f t="shared" si="0"/>
        <v>252</v>
      </c>
      <c r="L23" s="9">
        <f t="shared" si="1"/>
        <v>24.603174603174601</v>
      </c>
      <c r="M23" s="9"/>
      <c r="N23" s="9">
        <f t="shared" si="2"/>
        <v>3.225806451612903</v>
      </c>
      <c r="O23" s="9"/>
      <c r="P23" s="9">
        <f t="shared" si="3"/>
        <v>5.2631578947368416</v>
      </c>
      <c r="Q23" s="17"/>
      <c r="R23" s="28">
        <v>66</v>
      </c>
      <c r="S23" s="5">
        <v>2</v>
      </c>
      <c r="T23" s="5">
        <v>8</v>
      </c>
      <c r="U23" s="6">
        <v>174</v>
      </c>
      <c r="V23" s="9">
        <f t="shared" si="4"/>
        <v>250</v>
      </c>
      <c r="W23" s="9">
        <f t="shared" si="5"/>
        <v>27.200000000000003</v>
      </c>
      <c r="X23" s="9"/>
      <c r="Y23" s="9">
        <f t="shared" si="6"/>
        <v>2.9411764705882351</v>
      </c>
      <c r="Z23" s="9"/>
      <c r="AA23" s="9">
        <f t="shared" si="7"/>
        <v>4.395604395604396</v>
      </c>
      <c r="AB23" s="17"/>
    </row>
    <row r="24" spans="1:28" x14ac:dyDescent="0.2">
      <c r="A24" s="12" t="s">
        <v>3</v>
      </c>
      <c r="B24" s="3" t="s">
        <v>12</v>
      </c>
      <c r="C24" s="13" t="s">
        <v>24</v>
      </c>
      <c r="D24" s="12"/>
      <c r="E24" s="3"/>
      <c r="F24" s="13"/>
      <c r="G24" s="28">
        <v>95</v>
      </c>
      <c r="H24" s="5">
        <v>1</v>
      </c>
      <c r="I24" s="5">
        <v>12</v>
      </c>
      <c r="J24" s="6">
        <v>191</v>
      </c>
      <c r="K24" s="9">
        <f t="shared" si="0"/>
        <v>299</v>
      </c>
      <c r="L24" s="9">
        <f t="shared" si="1"/>
        <v>32.107023411371237</v>
      </c>
      <c r="M24" s="9"/>
      <c r="N24" s="9">
        <f t="shared" si="2"/>
        <v>1.0416666666666665</v>
      </c>
      <c r="O24" s="9"/>
      <c r="P24" s="9">
        <f t="shared" si="3"/>
        <v>5.9113300492610836</v>
      </c>
      <c r="Q24" s="17"/>
      <c r="R24" s="28">
        <v>93</v>
      </c>
      <c r="S24" s="5">
        <v>1</v>
      </c>
      <c r="T24" s="5">
        <v>13</v>
      </c>
      <c r="U24" s="6">
        <v>189</v>
      </c>
      <c r="V24" s="9">
        <f t="shared" si="4"/>
        <v>296</v>
      </c>
      <c r="W24" s="9">
        <f t="shared" si="5"/>
        <v>31.756756756756754</v>
      </c>
      <c r="X24" s="9"/>
      <c r="Y24" s="9">
        <f t="shared" si="6"/>
        <v>1.0638297872340425</v>
      </c>
      <c r="Z24" s="9"/>
      <c r="AA24" s="9">
        <f t="shared" si="7"/>
        <v>6.435643564356436</v>
      </c>
      <c r="AB24" s="17"/>
    </row>
    <row r="25" spans="1:28" x14ac:dyDescent="0.2">
      <c r="A25" s="12" t="s">
        <v>3</v>
      </c>
      <c r="B25" s="3" t="s">
        <v>12</v>
      </c>
      <c r="C25" s="13" t="s">
        <v>25</v>
      </c>
      <c r="D25" s="12"/>
      <c r="E25" s="3"/>
      <c r="F25" s="13"/>
      <c r="G25" s="28">
        <v>42</v>
      </c>
      <c r="H25" s="5">
        <v>3</v>
      </c>
      <c r="I25" s="5">
        <v>21</v>
      </c>
      <c r="J25" s="6">
        <v>215</v>
      </c>
      <c r="K25" s="9">
        <f t="shared" si="0"/>
        <v>281</v>
      </c>
      <c r="L25" s="9">
        <f t="shared" si="1"/>
        <v>16.014234875444842</v>
      </c>
      <c r="M25" s="9"/>
      <c r="N25" s="9">
        <f t="shared" si="2"/>
        <v>6.666666666666667</v>
      </c>
      <c r="O25" s="9"/>
      <c r="P25" s="9">
        <f t="shared" si="3"/>
        <v>8.898305084745763</v>
      </c>
      <c r="Q25" s="17"/>
      <c r="R25" s="28">
        <v>34</v>
      </c>
      <c r="S25" s="5">
        <v>0</v>
      </c>
      <c r="T25" s="5">
        <v>32</v>
      </c>
      <c r="U25" s="6">
        <v>135</v>
      </c>
      <c r="V25" s="9">
        <f t="shared" si="4"/>
        <v>201</v>
      </c>
      <c r="W25" s="9">
        <f t="shared" si="5"/>
        <v>16.915422885572141</v>
      </c>
      <c r="X25" s="9"/>
      <c r="Y25" s="9">
        <f t="shared" si="6"/>
        <v>0</v>
      </c>
      <c r="Z25" s="9"/>
      <c r="AA25" s="9">
        <f t="shared" si="7"/>
        <v>19.161676646706589</v>
      </c>
      <c r="AB25" s="17"/>
    </row>
    <row r="26" spans="1:28" x14ac:dyDescent="0.2">
      <c r="A26" s="12" t="s">
        <v>3</v>
      </c>
      <c r="B26" s="3" t="s">
        <v>12</v>
      </c>
      <c r="C26" s="13" t="s">
        <v>26</v>
      </c>
      <c r="D26" s="12"/>
      <c r="E26" s="3"/>
      <c r="F26" s="13"/>
      <c r="G26" s="28">
        <v>126</v>
      </c>
      <c r="H26" s="5">
        <v>12</v>
      </c>
      <c r="I26" s="5">
        <v>33</v>
      </c>
      <c r="J26" s="6">
        <v>234</v>
      </c>
      <c r="K26" s="9">
        <f t="shared" si="0"/>
        <v>405</v>
      </c>
      <c r="L26" s="9">
        <f t="shared" si="1"/>
        <v>34.074074074074076</v>
      </c>
      <c r="M26" s="9"/>
      <c r="N26" s="9">
        <f t="shared" si="2"/>
        <v>8.695652173913043</v>
      </c>
      <c r="O26" s="9"/>
      <c r="P26" s="9">
        <f t="shared" si="3"/>
        <v>12.359550561797752</v>
      </c>
      <c r="Q26" s="17"/>
      <c r="R26" s="28">
        <v>76</v>
      </c>
      <c r="S26" s="5">
        <v>0</v>
      </c>
      <c r="T26" s="5">
        <v>18</v>
      </c>
      <c r="U26" s="6">
        <v>147</v>
      </c>
      <c r="V26" s="9">
        <f t="shared" si="4"/>
        <v>241</v>
      </c>
      <c r="W26" s="9">
        <f t="shared" si="5"/>
        <v>31.535269709543567</v>
      </c>
      <c r="X26" s="9"/>
      <c r="Y26" s="9">
        <f t="shared" si="6"/>
        <v>0</v>
      </c>
      <c r="Z26" s="9"/>
      <c r="AA26" s="9">
        <f t="shared" si="7"/>
        <v>10.909090909090908</v>
      </c>
      <c r="AB26" s="17"/>
    </row>
    <row r="27" spans="1:28" x14ac:dyDescent="0.2">
      <c r="A27" s="12" t="s">
        <v>3</v>
      </c>
      <c r="B27" s="3" t="s">
        <v>12</v>
      </c>
      <c r="C27" s="13" t="s">
        <v>27</v>
      </c>
      <c r="D27" s="12"/>
      <c r="E27" s="3"/>
      <c r="F27" s="13"/>
      <c r="G27" s="28">
        <v>96</v>
      </c>
      <c r="H27" s="5">
        <v>5</v>
      </c>
      <c r="I27" s="5">
        <v>17</v>
      </c>
      <c r="J27" s="6">
        <v>167</v>
      </c>
      <c r="K27" s="9">
        <f t="shared" si="0"/>
        <v>285</v>
      </c>
      <c r="L27" s="9">
        <f t="shared" si="1"/>
        <v>35.438596491228068</v>
      </c>
      <c r="M27" s="9"/>
      <c r="N27" s="9">
        <f t="shared" si="2"/>
        <v>4.9504950495049505</v>
      </c>
      <c r="O27" s="9"/>
      <c r="P27" s="9">
        <f t="shared" si="3"/>
        <v>9.2391304347826075</v>
      </c>
      <c r="Q27" s="17"/>
      <c r="R27" s="28">
        <v>79</v>
      </c>
      <c r="S27" s="5">
        <v>0</v>
      </c>
      <c r="T27" s="5">
        <v>11</v>
      </c>
      <c r="U27" s="6">
        <v>152</v>
      </c>
      <c r="V27" s="9">
        <f t="shared" si="4"/>
        <v>242</v>
      </c>
      <c r="W27" s="9">
        <f t="shared" si="5"/>
        <v>32.644628099173559</v>
      </c>
      <c r="X27" s="9"/>
      <c r="Y27" s="9">
        <f t="shared" si="6"/>
        <v>0</v>
      </c>
      <c r="Z27" s="9"/>
      <c r="AA27" s="9">
        <f t="shared" si="7"/>
        <v>6.7484662576687118</v>
      </c>
      <c r="AB27" s="17"/>
    </row>
    <row r="28" spans="1:28" x14ac:dyDescent="0.2">
      <c r="A28" s="12" t="s">
        <v>4</v>
      </c>
      <c r="B28" s="3" t="s">
        <v>12</v>
      </c>
      <c r="C28" s="13" t="s">
        <v>22</v>
      </c>
      <c r="D28" s="12">
        <f t="shared" si="8"/>
        <v>21.830207030065523</v>
      </c>
      <c r="E28" s="3">
        <f>AVERAGE(O28,Z28)</f>
        <v>2.0289567477548989</v>
      </c>
      <c r="F28" s="13">
        <f>AVERAGE(Q28,AB28)</f>
        <v>4.1913873407387889</v>
      </c>
      <c r="G28" s="28">
        <v>70</v>
      </c>
      <c r="H28" s="5">
        <v>0</v>
      </c>
      <c r="I28" s="5">
        <v>8</v>
      </c>
      <c r="J28" s="6">
        <v>356</v>
      </c>
      <c r="K28" s="9">
        <f t="shared" si="0"/>
        <v>434</v>
      </c>
      <c r="L28" s="9">
        <f t="shared" si="1"/>
        <v>16.129032258064516</v>
      </c>
      <c r="M28" s="9">
        <f>AVERAGE(L28:L33)</f>
        <v>22.375289977307911</v>
      </c>
      <c r="N28" s="9">
        <f t="shared" si="2"/>
        <v>0</v>
      </c>
      <c r="O28" s="9">
        <f>AVERAGE(N28:N33)</f>
        <v>1.9111208941717417</v>
      </c>
      <c r="P28" s="9">
        <f t="shared" si="3"/>
        <v>2.197802197802198</v>
      </c>
      <c r="Q28" s="17">
        <f>AVERAGE(P28:P33)</f>
        <v>4.1577109704250024</v>
      </c>
      <c r="R28" s="28">
        <v>78</v>
      </c>
      <c r="S28" s="5">
        <v>0</v>
      </c>
      <c r="T28" s="5">
        <v>9</v>
      </c>
      <c r="U28" s="6">
        <v>403</v>
      </c>
      <c r="V28" s="9">
        <f t="shared" si="4"/>
        <v>490</v>
      </c>
      <c r="W28" s="9">
        <f t="shared" si="5"/>
        <v>15.918367346938775</v>
      </c>
      <c r="X28" s="9">
        <f>AVERAGE(W28:W33)</f>
        <v>21.285124082823131</v>
      </c>
      <c r="Y28" s="9">
        <f t="shared" si="6"/>
        <v>0</v>
      </c>
      <c r="Z28" s="9">
        <f>AVERAGE(Y28:Y33)</f>
        <v>2.1467926013380558</v>
      </c>
      <c r="AA28" s="9">
        <f t="shared" si="7"/>
        <v>2.1844660194174756</v>
      </c>
      <c r="AB28" s="17">
        <f>AVERAGE(AA28:AA33)</f>
        <v>4.2250637110525746</v>
      </c>
    </row>
    <row r="29" spans="1:28" x14ac:dyDescent="0.2">
      <c r="A29" s="12" t="s">
        <v>4</v>
      </c>
      <c r="B29" s="3" t="s">
        <v>12</v>
      </c>
      <c r="C29" s="13" t="s">
        <v>23</v>
      </c>
      <c r="D29" s="12"/>
      <c r="E29" s="3"/>
      <c r="F29" s="13"/>
      <c r="G29" s="28">
        <v>110</v>
      </c>
      <c r="H29" s="5">
        <v>0</v>
      </c>
      <c r="I29" s="5">
        <v>0</v>
      </c>
      <c r="J29" s="6">
        <v>305</v>
      </c>
      <c r="K29" s="9">
        <f t="shared" si="0"/>
        <v>415</v>
      </c>
      <c r="L29" s="9">
        <f t="shared" si="1"/>
        <v>26.506024096385545</v>
      </c>
      <c r="M29" s="9"/>
      <c r="N29" s="9">
        <f t="shared" si="2"/>
        <v>0</v>
      </c>
      <c r="O29" s="9"/>
      <c r="P29" s="9">
        <f t="shared" si="3"/>
        <v>0</v>
      </c>
      <c r="Q29" s="17"/>
      <c r="R29" s="28">
        <v>127</v>
      </c>
      <c r="S29" s="5">
        <v>0</v>
      </c>
      <c r="T29" s="5">
        <v>0</v>
      </c>
      <c r="U29" s="6">
        <v>393</v>
      </c>
      <c r="V29" s="9">
        <f t="shared" si="4"/>
        <v>520</v>
      </c>
      <c r="W29" s="9">
        <f t="shared" si="5"/>
        <v>24.423076923076923</v>
      </c>
      <c r="X29" s="9"/>
      <c r="Y29" s="9">
        <f t="shared" si="6"/>
        <v>0</v>
      </c>
      <c r="Z29" s="9"/>
      <c r="AA29" s="9">
        <f t="shared" si="7"/>
        <v>0</v>
      </c>
      <c r="AB29" s="17"/>
    </row>
    <row r="30" spans="1:28" x14ac:dyDescent="0.2">
      <c r="A30" s="12" t="s">
        <v>4</v>
      </c>
      <c r="B30" s="3" t="s">
        <v>12</v>
      </c>
      <c r="C30" s="13" t="s">
        <v>24</v>
      </c>
      <c r="D30" s="12"/>
      <c r="E30" s="3"/>
      <c r="F30" s="13"/>
      <c r="G30" s="28">
        <v>113</v>
      </c>
      <c r="H30" s="5">
        <v>5</v>
      </c>
      <c r="I30" s="5">
        <v>13</v>
      </c>
      <c r="J30" s="6">
        <v>378</v>
      </c>
      <c r="K30" s="9">
        <f t="shared" si="0"/>
        <v>509</v>
      </c>
      <c r="L30" s="9">
        <f t="shared" si="1"/>
        <v>23.18271119842829</v>
      </c>
      <c r="M30" s="9"/>
      <c r="N30" s="9">
        <f t="shared" si="2"/>
        <v>4.2372881355932197</v>
      </c>
      <c r="O30" s="9"/>
      <c r="P30" s="9">
        <f t="shared" si="3"/>
        <v>3.3248081841432229</v>
      </c>
      <c r="Q30" s="17"/>
      <c r="R30" s="28">
        <v>115</v>
      </c>
      <c r="S30" s="5">
        <v>6</v>
      </c>
      <c r="T30" s="5">
        <v>17</v>
      </c>
      <c r="U30" s="6">
        <v>388</v>
      </c>
      <c r="V30" s="9">
        <f t="shared" si="4"/>
        <v>526</v>
      </c>
      <c r="W30" s="9">
        <f t="shared" si="5"/>
        <v>23.00380228136882</v>
      </c>
      <c r="X30" s="9"/>
      <c r="Y30" s="9">
        <f t="shared" si="6"/>
        <v>4.9586776859504136</v>
      </c>
      <c r="Z30" s="9"/>
      <c r="AA30" s="9">
        <f t="shared" si="7"/>
        <v>4.1975308641975309</v>
      </c>
      <c r="AB30" s="17"/>
    </row>
    <row r="31" spans="1:28" x14ac:dyDescent="0.2">
      <c r="A31" s="12" t="s">
        <v>4</v>
      </c>
      <c r="B31" s="3" t="s">
        <v>12</v>
      </c>
      <c r="C31" s="13" t="s">
        <v>25</v>
      </c>
      <c r="D31" s="12"/>
      <c r="E31" s="3"/>
      <c r="F31" s="13"/>
      <c r="G31" s="28">
        <v>69</v>
      </c>
      <c r="H31" s="5">
        <v>0</v>
      </c>
      <c r="I31" s="5">
        <v>8</v>
      </c>
      <c r="J31" s="6">
        <v>223</v>
      </c>
      <c r="K31" s="9">
        <f t="shared" si="0"/>
        <v>300</v>
      </c>
      <c r="L31" s="9">
        <f t="shared" si="1"/>
        <v>23</v>
      </c>
      <c r="M31" s="9"/>
      <c r="N31" s="9">
        <f t="shared" si="2"/>
        <v>0</v>
      </c>
      <c r="O31" s="9"/>
      <c r="P31" s="9">
        <f t="shared" si="3"/>
        <v>3.4632034632034632</v>
      </c>
      <c r="Q31" s="17"/>
      <c r="R31" s="28">
        <v>62</v>
      </c>
      <c r="S31" s="5">
        <v>0</v>
      </c>
      <c r="T31" s="5">
        <v>8</v>
      </c>
      <c r="U31" s="6">
        <v>213</v>
      </c>
      <c r="V31" s="9">
        <f t="shared" si="4"/>
        <v>283</v>
      </c>
      <c r="W31" s="9">
        <f t="shared" si="5"/>
        <v>21.908127208480565</v>
      </c>
      <c r="X31" s="9"/>
      <c r="Y31" s="9">
        <f t="shared" si="6"/>
        <v>0</v>
      </c>
      <c r="Z31" s="9"/>
      <c r="AA31" s="9">
        <f t="shared" si="7"/>
        <v>3.6199095022624439</v>
      </c>
      <c r="AB31" s="17"/>
    </row>
    <row r="32" spans="1:28" x14ac:dyDescent="0.2">
      <c r="A32" s="12" t="s">
        <v>4</v>
      </c>
      <c r="B32" s="3" t="s">
        <v>12</v>
      </c>
      <c r="C32" s="13" t="s">
        <v>26</v>
      </c>
      <c r="D32" s="12"/>
      <c r="E32" s="3"/>
      <c r="F32" s="13"/>
      <c r="G32" s="28">
        <v>74</v>
      </c>
      <c r="H32" s="5">
        <v>3</v>
      </c>
      <c r="I32" s="5">
        <v>18</v>
      </c>
      <c r="J32" s="6">
        <v>218</v>
      </c>
      <c r="K32" s="9">
        <f t="shared" si="0"/>
        <v>313</v>
      </c>
      <c r="L32" s="9">
        <f t="shared" si="1"/>
        <v>24.600638977635782</v>
      </c>
      <c r="M32" s="9"/>
      <c r="N32" s="9">
        <f t="shared" si="2"/>
        <v>3.8961038961038961</v>
      </c>
      <c r="O32" s="9"/>
      <c r="P32" s="9">
        <f t="shared" si="3"/>
        <v>7.6271186440677967</v>
      </c>
      <c r="Q32" s="17"/>
      <c r="R32" s="28">
        <v>67</v>
      </c>
      <c r="S32" s="5">
        <v>3</v>
      </c>
      <c r="T32" s="5">
        <v>15</v>
      </c>
      <c r="U32" s="6">
        <v>203</v>
      </c>
      <c r="V32" s="9">
        <f t="shared" si="4"/>
        <v>288</v>
      </c>
      <c r="W32" s="9">
        <f t="shared" si="5"/>
        <v>24.305555555555554</v>
      </c>
      <c r="X32" s="9"/>
      <c r="Y32" s="9">
        <f t="shared" si="6"/>
        <v>4.2857142857142856</v>
      </c>
      <c r="Z32" s="9"/>
      <c r="AA32" s="9">
        <f t="shared" si="7"/>
        <v>6.8807339449541285</v>
      </c>
      <c r="AB32" s="17"/>
    </row>
    <row r="33" spans="1:28" x14ac:dyDescent="0.2">
      <c r="A33" s="12" t="s">
        <v>4</v>
      </c>
      <c r="B33" s="3" t="s">
        <v>12</v>
      </c>
      <c r="C33" s="13" t="s">
        <v>27</v>
      </c>
      <c r="D33" s="12"/>
      <c r="E33" s="3"/>
      <c r="F33" s="13"/>
      <c r="G33" s="28">
        <v>58</v>
      </c>
      <c r="H33" s="5">
        <v>2</v>
      </c>
      <c r="I33" s="5">
        <v>19</v>
      </c>
      <c r="J33" s="6">
        <v>209</v>
      </c>
      <c r="K33" s="9">
        <f t="shared" si="0"/>
        <v>288</v>
      </c>
      <c r="L33" s="9">
        <f t="shared" si="1"/>
        <v>20.833333333333336</v>
      </c>
      <c r="M33" s="9"/>
      <c r="N33" s="9">
        <f t="shared" si="2"/>
        <v>3.3333333333333335</v>
      </c>
      <c r="O33" s="9"/>
      <c r="P33" s="9">
        <f t="shared" si="3"/>
        <v>8.3333333333333321</v>
      </c>
      <c r="Q33" s="17"/>
      <c r="R33" s="28">
        <v>53</v>
      </c>
      <c r="S33" s="5">
        <v>2</v>
      </c>
      <c r="T33" s="5">
        <v>21</v>
      </c>
      <c r="U33" s="6">
        <v>227</v>
      </c>
      <c r="V33" s="9">
        <f t="shared" si="4"/>
        <v>303</v>
      </c>
      <c r="W33" s="9">
        <f t="shared" si="5"/>
        <v>18.151815181518153</v>
      </c>
      <c r="X33" s="9"/>
      <c r="Y33" s="9">
        <f t="shared" si="6"/>
        <v>3.6363636363636362</v>
      </c>
      <c r="Z33" s="9"/>
      <c r="AA33" s="9">
        <f t="shared" si="7"/>
        <v>8.4677419354838701</v>
      </c>
      <c r="AB33" s="17"/>
    </row>
    <row r="34" spans="1:28" x14ac:dyDescent="0.2">
      <c r="A34" s="12" t="s">
        <v>5</v>
      </c>
      <c r="B34" s="3" t="s">
        <v>12</v>
      </c>
      <c r="C34" s="13" t="s">
        <v>22</v>
      </c>
      <c r="D34" s="12">
        <f t="shared" si="8"/>
        <v>23.866323416576115</v>
      </c>
      <c r="E34" s="3">
        <f>AVERAGE(O34,Z34)</f>
        <v>6.8050637969461478</v>
      </c>
      <c r="F34" s="13">
        <f>AVERAGE(Q34,AB34)</f>
        <v>5.5107258959664538</v>
      </c>
      <c r="G34" s="28">
        <v>39</v>
      </c>
      <c r="H34" s="5">
        <v>4</v>
      </c>
      <c r="I34" s="5">
        <v>9</v>
      </c>
      <c r="J34" s="6">
        <v>187</v>
      </c>
      <c r="K34" s="9">
        <f t="shared" si="0"/>
        <v>239</v>
      </c>
      <c r="L34" s="9">
        <f t="shared" si="1"/>
        <v>17.99163179916318</v>
      </c>
      <c r="M34" s="9">
        <f>AVERAGE(L34:L39)</f>
        <v>23.554634054751983</v>
      </c>
      <c r="N34" s="9">
        <f t="shared" si="2"/>
        <v>9.3023255813953494</v>
      </c>
      <c r="O34" s="9">
        <f>AVERAGE(N34:N39)</f>
        <v>6.8750510539377077</v>
      </c>
      <c r="P34" s="9">
        <f t="shared" si="3"/>
        <v>4.591836734693878</v>
      </c>
      <c r="Q34" s="17">
        <f>AVERAGE(P34:P39)</f>
        <v>5.4348997908152015</v>
      </c>
      <c r="R34" s="28">
        <v>46</v>
      </c>
      <c r="S34" s="5">
        <v>4</v>
      </c>
      <c r="T34" s="5">
        <v>10</v>
      </c>
      <c r="U34" s="6">
        <v>192</v>
      </c>
      <c r="V34" s="9">
        <f t="shared" si="4"/>
        <v>252</v>
      </c>
      <c r="W34" s="9">
        <f t="shared" si="5"/>
        <v>19.841269841269842</v>
      </c>
      <c r="X34" s="9">
        <f>AVERAGE(W34:W39)</f>
        <v>24.178012778400245</v>
      </c>
      <c r="Y34" s="9">
        <f t="shared" si="6"/>
        <v>8</v>
      </c>
      <c r="Z34" s="9">
        <f>AVERAGE(Y34:Y39)</f>
        <v>6.735076539954588</v>
      </c>
      <c r="AA34" s="9">
        <f t="shared" si="7"/>
        <v>4.9504950495049505</v>
      </c>
      <c r="AB34" s="17">
        <f>AVERAGE(AA34:AA39)</f>
        <v>5.5865520011177061</v>
      </c>
    </row>
    <row r="35" spans="1:28" x14ac:dyDescent="0.2">
      <c r="A35" s="12" t="s">
        <v>5</v>
      </c>
      <c r="B35" s="3" t="s">
        <v>12</v>
      </c>
      <c r="C35" s="13" t="s">
        <v>23</v>
      </c>
      <c r="D35" s="12"/>
      <c r="E35" s="3"/>
      <c r="F35" s="13"/>
      <c r="G35" s="28">
        <v>40</v>
      </c>
      <c r="H35" s="5">
        <v>5</v>
      </c>
      <c r="I35" s="5">
        <v>11</v>
      </c>
      <c r="J35" s="6">
        <v>170</v>
      </c>
      <c r="K35" s="9">
        <f t="shared" si="0"/>
        <v>226</v>
      </c>
      <c r="L35" s="9">
        <f t="shared" si="1"/>
        <v>19.911504424778762</v>
      </c>
      <c r="M35" s="9"/>
      <c r="N35" s="9">
        <f t="shared" si="2"/>
        <v>11.111111111111111</v>
      </c>
      <c r="O35" s="9"/>
      <c r="P35" s="9">
        <f t="shared" si="3"/>
        <v>6.0773480662983426</v>
      </c>
      <c r="Q35" s="17"/>
      <c r="R35" s="28">
        <v>43</v>
      </c>
      <c r="S35" s="5">
        <v>5</v>
      </c>
      <c r="T35" s="5">
        <v>14</v>
      </c>
      <c r="U35" s="6">
        <v>173</v>
      </c>
      <c r="V35" s="9">
        <f t="shared" si="4"/>
        <v>235</v>
      </c>
      <c r="W35" s="9">
        <f t="shared" si="5"/>
        <v>20.425531914893615</v>
      </c>
      <c r="X35" s="9"/>
      <c r="Y35" s="9">
        <f t="shared" si="6"/>
        <v>10.416666666666668</v>
      </c>
      <c r="Z35" s="9"/>
      <c r="AA35" s="9">
        <f t="shared" si="7"/>
        <v>7.4866310160427805</v>
      </c>
      <c r="AB35" s="17"/>
    </row>
    <row r="36" spans="1:28" x14ac:dyDescent="0.2">
      <c r="A36" s="12" t="s">
        <v>5</v>
      </c>
      <c r="B36" s="3" t="s">
        <v>12</v>
      </c>
      <c r="C36" s="13" t="s">
        <v>24</v>
      </c>
      <c r="D36" s="12"/>
      <c r="E36" s="3"/>
      <c r="F36" s="13"/>
      <c r="G36" s="28">
        <v>66</v>
      </c>
      <c r="H36" s="5">
        <v>4</v>
      </c>
      <c r="I36" s="5">
        <v>6</v>
      </c>
      <c r="J36" s="6">
        <v>165</v>
      </c>
      <c r="K36" s="9">
        <f t="shared" si="0"/>
        <v>241</v>
      </c>
      <c r="L36" s="9">
        <f t="shared" si="1"/>
        <v>29.045643153526974</v>
      </c>
      <c r="M36" s="9"/>
      <c r="N36" s="9">
        <f t="shared" si="2"/>
        <v>5.7142857142857144</v>
      </c>
      <c r="O36" s="9"/>
      <c r="P36" s="9">
        <f t="shared" si="3"/>
        <v>3.5087719298245612</v>
      </c>
      <c r="Q36" s="17"/>
      <c r="R36" s="28">
        <v>75</v>
      </c>
      <c r="S36" s="5">
        <v>7</v>
      </c>
      <c r="T36" s="5">
        <v>9</v>
      </c>
      <c r="U36" s="6">
        <v>183</v>
      </c>
      <c r="V36" s="9">
        <f t="shared" si="4"/>
        <v>274</v>
      </c>
      <c r="W36" s="9">
        <f t="shared" si="5"/>
        <v>29.927007299270077</v>
      </c>
      <c r="X36" s="9"/>
      <c r="Y36" s="9">
        <f t="shared" si="6"/>
        <v>8.536585365853659</v>
      </c>
      <c r="Z36" s="9"/>
      <c r="AA36" s="9">
        <f t="shared" si="7"/>
        <v>4.6875</v>
      </c>
      <c r="AB36" s="17"/>
    </row>
    <row r="37" spans="1:28" x14ac:dyDescent="0.2">
      <c r="A37" s="12" t="s">
        <v>5</v>
      </c>
      <c r="B37" s="3" t="s">
        <v>12</v>
      </c>
      <c r="C37" s="13" t="s">
        <v>25</v>
      </c>
      <c r="D37" s="12"/>
      <c r="E37" s="3"/>
      <c r="F37" s="13"/>
      <c r="G37" s="28">
        <v>76</v>
      </c>
      <c r="H37" s="5">
        <v>3</v>
      </c>
      <c r="I37" s="5">
        <v>11</v>
      </c>
      <c r="J37" s="6">
        <v>254</v>
      </c>
      <c r="K37" s="9">
        <f t="shared" si="0"/>
        <v>344</v>
      </c>
      <c r="L37" s="9">
        <f t="shared" si="1"/>
        <v>22.965116279069768</v>
      </c>
      <c r="M37" s="9"/>
      <c r="N37" s="9">
        <f t="shared" si="2"/>
        <v>3.79746835443038</v>
      </c>
      <c r="O37" s="9"/>
      <c r="P37" s="9">
        <f t="shared" si="3"/>
        <v>4.1509433962264151</v>
      </c>
      <c r="Q37" s="17"/>
      <c r="R37" s="28">
        <v>72</v>
      </c>
      <c r="S37" s="5">
        <v>2</v>
      </c>
      <c r="T37" s="5">
        <v>8</v>
      </c>
      <c r="U37" s="6">
        <v>227</v>
      </c>
      <c r="V37" s="9">
        <f t="shared" si="4"/>
        <v>309</v>
      </c>
      <c r="W37" s="9">
        <f t="shared" si="5"/>
        <v>23.948220064724918</v>
      </c>
      <c r="X37" s="9"/>
      <c r="Y37" s="9">
        <f t="shared" si="6"/>
        <v>2.7027027027027026</v>
      </c>
      <c r="Z37" s="9"/>
      <c r="AA37" s="9">
        <f t="shared" si="7"/>
        <v>3.4042553191489362</v>
      </c>
      <c r="AB37" s="17"/>
    </row>
    <row r="38" spans="1:28" x14ac:dyDescent="0.2">
      <c r="A38" s="12" t="s">
        <v>5</v>
      </c>
      <c r="B38" s="3" t="s">
        <v>12</v>
      </c>
      <c r="C38" s="13" t="s">
        <v>26</v>
      </c>
      <c r="D38" s="12"/>
      <c r="E38" s="3"/>
      <c r="F38" s="13"/>
      <c r="G38" s="28">
        <v>55</v>
      </c>
      <c r="H38" s="5">
        <v>4</v>
      </c>
      <c r="I38" s="5">
        <v>14</v>
      </c>
      <c r="J38" s="6">
        <v>235</v>
      </c>
      <c r="K38" s="9">
        <f t="shared" si="0"/>
        <v>308</v>
      </c>
      <c r="L38" s="9">
        <f t="shared" si="1"/>
        <v>19.155844155844157</v>
      </c>
      <c r="M38" s="9"/>
      <c r="N38" s="9">
        <f t="shared" si="2"/>
        <v>6.7796610169491522</v>
      </c>
      <c r="O38" s="9"/>
      <c r="P38" s="9">
        <f t="shared" si="3"/>
        <v>5.6224899598393572</v>
      </c>
      <c r="Q38" s="17"/>
      <c r="R38" s="28">
        <v>45</v>
      </c>
      <c r="S38" s="5">
        <v>3</v>
      </c>
      <c r="T38" s="5">
        <v>12</v>
      </c>
      <c r="U38" s="6">
        <v>216</v>
      </c>
      <c r="V38" s="9">
        <f t="shared" si="4"/>
        <v>276</v>
      </c>
      <c r="W38" s="9">
        <f t="shared" si="5"/>
        <v>17.391304347826086</v>
      </c>
      <c r="X38" s="9"/>
      <c r="Y38" s="9">
        <f t="shared" si="6"/>
        <v>6.25</v>
      </c>
      <c r="Z38" s="9"/>
      <c r="AA38" s="9">
        <f t="shared" si="7"/>
        <v>5.2631578947368416</v>
      </c>
      <c r="AB38" s="17"/>
    </row>
    <row r="39" spans="1:28" ht="17" thickBot="1" x14ac:dyDescent="0.25">
      <c r="A39" s="14" t="s">
        <v>5</v>
      </c>
      <c r="B39" s="15" t="s">
        <v>12</v>
      </c>
      <c r="C39" s="16" t="s">
        <v>27</v>
      </c>
      <c r="D39" s="14"/>
      <c r="E39" s="15"/>
      <c r="F39" s="16"/>
      <c r="G39" s="29">
        <v>105</v>
      </c>
      <c r="H39" s="30">
        <v>5</v>
      </c>
      <c r="I39" s="30">
        <v>20</v>
      </c>
      <c r="J39" s="31">
        <v>211</v>
      </c>
      <c r="K39" s="22">
        <f t="shared" si="0"/>
        <v>341</v>
      </c>
      <c r="L39" s="22">
        <f t="shared" si="1"/>
        <v>32.258064516129032</v>
      </c>
      <c r="M39" s="22"/>
      <c r="N39" s="22">
        <f t="shared" si="2"/>
        <v>4.5454545454545459</v>
      </c>
      <c r="O39" s="22"/>
      <c r="P39" s="22">
        <f t="shared" si="3"/>
        <v>8.6580086580086579</v>
      </c>
      <c r="Q39" s="23"/>
      <c r="R39" s="29">
        <v>106</v>
      </c>
      <c r="S39" s="30">
        <v>5</v>
      </c>
      <c r="T39" s="30">
        <v>17</v>
      </c>
      <c r="U39" s="31">
        <v>203</v>
      </c>
      <c r="V39" s="22">
        <f t="shared" si="4"/>
        <v>331</v>
      </c>
      <c r="W39" s="22">
        <f t="shared" si="5"/>
        <v>33.534743202416919</v>
      </c>
      <c r="X39" s="22"/>
      <c r="Y39" s="22">
        <f t="shared" si="6"/>
        <v>4.5045045045045047</v>
      </c>
      <c r="Z39" s="22"/>
      <c r="AA39" s="22">
        <f t="shared" si="7"/>
        <v>7.7272727272727266</v>
      </c>
      <c r="AB39" s="23"/>
    </row>
  </sheetData>
  <mergeCells count="4">
    <mergeCell ref="A1:C2"/>
    <mergeCell ref="D1:F2"/>
    <mergeCell ref="G1:Q2"/>
    <mergeCell ref="R1:A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12AC5-660C-AE4A-957E-90DCCECC4755}">
  <dimension ref="A1:AB39"/>
  <sheetViews>
    <sheetView zoomScale="70" zoomScaleNormal="70" workbookViewId="0">
      <selection activeCell="K48" sqref="K48"/>
    </sheetView>
  </sheetViews>
  <sheetFormatPr baseColWidth="10" defaultColWidth="11.1640625" defaultRowHeight="16" x14ac:dyDescent="0.2"/>
  <sheetData>
    <row r="1" spans="1:28" x14ac:dyDescent="0.2">
      <c r="A1" s="32" t="s">
        <v>31</v>
      </c>
      <c r="B1" s="33"/>
      <c r="C1" s="34"/>
      <c r="D1" s="32" t="s">
        <v>30</v>
      </c>
      <c r="E1" s="33"/>
      <c r="F1" s="34"/>
      <c r="G1" s="32" t="s">
        <v>28</v>
      </c>
      <c r="H1" s="33"/>
      <c r="I1" s="33"/>
      <c r="J1" s="33"/>
      <c r="K1" s="33"/>
      <c r="L1" s="33"/>
      <c r="M1" s="33"/>
      <c r="N1" s="33"/>
      <c r="O1" s="33"/>
      <c r="P1" s="33"/>
      <c r="Q1" s="34"/>
      <c r="R1" s="32" t="s">
        <v>29</v>
      </c>
      <c r="S1" s="33"/>
      <c r="T1" s="33"/>
      <c r="U1" s="33"/>
      <c r="V1" s="33"/>
      <c r="W1" s="33"/>
      <c r="X1" s="33"/>
      <c r="Y1" s="33"/>
      <c r="Z1" s="33"/>
      <c r="AA1" s="33"/>
      <c r="AB1" s="34"/>
    </row>
    <row r="2" spans="1:28" x14ac:dyDescent="0.2">
      <c r="A2" s="35"/>
      <c r="B2" s="36"/>
      <c r="C2" s="37"/>
      <c r="D2" s="35"/>
      <c r="E2" s="36"/>
      <c r="F2" s="37"/>
      <c r="G2" s="35"/>
      <c r="H2" s="36"/>
      <c r="I2" s="36"/>
      <c r="J2" s="36"/>
      <c r="K2" s="36"/>
      <c r="L2" s="36"/>
      <c r="M2" s="36"/>
      <c r="N2" s="36"/>
      <c r="O2" s="36"/>
      <c r="P2" s="36"/>
      <c r="Q2" s="37"/>
      <c r="R2" s="35"/>
      <c r="S2" s="36"/>
      <c r="T2" s="36"/>
      <c r="U2" s="36"/>
      <c r="V2" s="36"/>
      <c r="W2" s="36"/>
      <c r="X2" s="36"/>
      <c r="Y2" s="36"/>
      <c r="Z2" s="36"/>
      <c r="AA2" s="36"/>
      <c r="AB2" s="37"/>
    </row>
    <row r="3" spans="1:28" x14ac:dyDescent="0.2">
      <c r="A3" s="10" t="s">
        <v>13</v>
      </c>
      <c r="B3" s="2" t="s">
        <v>14</v>
      </c>
      <c r="C3" s="11" t="s">
        <v>15</v>
      </c>
      <c r="D3" s="10" t="s">
        <v>21</v>
      </c>
      <c r="E3" s="2" t="s">
        <v>18</v>
      </c>
      <c r="F3" s="11" t="s">
        <v>20</v>
      </c>
      <c r="G3" s="10" t="s">
        <v>7</v>
      </c>
      <c r="H3" s="2" t="s">
        <v>6</v>
      </c>
      <c r="I3" s="2" t="s">
        <v>8</v>
      </c>
      <c r="J3" s="2" t="s">
        <v>9</v>
      </c>
      <c r="K3" s="2" t="s">
        <v>10</v>
      </c>
      <c r="L3" s="2" t="s">
        <v>16</v>
      </c>
      <c r="M3" s="2" t="s">
        <v>17</v>
      </c>
      <c r="N3" s="2" t="s">
        <v>18</v>
      </c>
      <c r="O3" s="2" t="s">
        <v>19</v>
      </c>
      <c r="P3" s="2" t="s">
        <v>20</v>
      </c>
      <c r="Q3" s="17"/>
      <c r="R3" s="10" t="s">
        <v>7</v>
      </c>
      <c r="S3" s="2" t="s">
        <v>6</v>
      </c>
      <c r="T3" s="2" t="s">
        <v>8</v>
      </c>
      <c r="U3" s="2" t="s">
        <v>9</v>
      </c>
      <c r="V3" s="2" t="s">
        <v>10</v>
      </c>
      <c r="W3" s="2" t="s">
        <v>16</v>
      </c>
      <c r="X3" s="2" t="s">
        <v>17</v>
      </c>
      <c r="Y3" s="2" t="s">
        <v>18</v>
      </c>
      <c r="Z3" s="2" t="s">
        <v>19</v>
      </c>
      <c r="AA3" s="2" t="s">
        <v>20</v>
      </c>
      <c r="AB3" s="17"/>
    </row>
    <row r="4" spans="1:28" x14ac:dyDescent="0.2">
      <c r="A4" s="12" t="s">
        <v>0</v>
      </c>
      <c r="B4" s="3" t="s">
        <v>11</v>
      </c>
      <c r="C4" s="13" t="s">
        <v>22</v>
      </c>
      <c r="D4" s="12">
        <f>AVERAGE(M4,X4)</f>
        <v>59.71555200128406</v>
      </c>
      <c r="E4" s="3">
        <f>AVERAGE(O4,Z4)</f>
        <v>78.501831921972752</v>
      </c>
      <c r="F4" s="13">
        <f>AVERAGE(Q4,AB4)</f>
        <v>5.7240215231974787</v>
      </c>
      <c r="G4" s="18">
        <v>24</v>
      </c>
      <c r="H4" s="1">
        <v>65</v>
      </c>
      <c r="I4" s="1">
        <v>3</v>
      </c>
      <c r="J4" s="4">
        <v>43</v>
      </c>
      <c r="K4" s="9">
        <f>SUM(G4:J4)</f>
        <v>135</v>
      </c>
      <c r="L4" s="9">
        <f>SUM(G4:H4)/K4*100</f>
        <v>65.925925925925924</v>
      </c>
      <c r="M4" s="9">
        <f>AVERAGE(L4:L9)</f>
        <v>59.448106941999903</v>
      </c>
      <c r="N4" s="9">
        <f>H4/SUM(G4:H4)*100</f>
        <v>73.033707865168537</v>
      </c>
      <c r="O4" s="9">
        <f>AVERAGE(N4:N9)</f>
        <v>81.879417294599534</v>
      </c>
      <c r="P4" s="9">
        <f>I4/SUM(I4:J4)*100</f>
        <v>6.5217391304347823</v>
      </c>
      <c r="Q4" s="17">
        <f>AVERAGE(P4:P9)</f>
        <v>3.3814984079929733</v>
      </c>
      <c r="R4" s="18">
        <v>26</v>
      </c>
      <c r="S4" s="1">
        <v>84</v>
      </c>
      <c r="T4" s="1">
        <v>21</v>
      </c>
      <c r="U4" s="4">
        <v>63</v>
      </c>
      <c r="V4" s="9">
        <f>SUM(R4:U4)</f>
        <v>194</v>
      </c>
      <c r="W4" s="9">
        <f>SUM(R4:S4)/V4*100</f>
        <v>56.701030927835049</v>
      </c>
      <c r="X4" s="9">
        <f>AVERAGE(W4:W9)</f>
        <v>59.982997060568216</v>
      </c>
      <c r="Y4" s="9">
        <f>S4/SUM(R4:S4)*100</f>
        <v>76.363636363636374</v>
      </c>
      <c r="Z4" s="9">
        <f>AVERAGE(Y4:Y9)</f>
        <v>75.124246549345983</v>
      </c>
      <c r="AA4" s="9">
        <f>T4/SUM(T4:U4)*100</f>
        <v>25</v>
      </c>
      <c r="AB4" s="17">
        <f>AVERAGE(AA4:AA9)</f>
        <v>8.0665446384019841</v>
      </c>
    </row>
    <row r="5" spans="1:28" x14ac:dyDescent="0.2">
      <c r="A5" s="12" t="s">
        <v>0</v>
      </c>
      <c r="B5" s="3" t="s">
        <v>11</v>
      </c>
      <c r="C5" s="13" t="s">
        <v>23</v>
      </c>
      <c r="D5" s="12"/>
      <c r="E5" s="3"/>
      <c r="F5" s="13"/>
      <c r="G5" s="18">
        <v>23</v>
      </c>
      <c r="H5" s="1">
        <v>157</v>
      </c>
      <c r="I5" s="1">
        <v>12</v>
      </c>
      <c r="J5" s="4">
        <v>138</v>
      </c>
      <c r="K5" s="9">
        <f t="shared" ref="K5:K39" si="0">SUM(G5:J5)</f>
        <v>330</v>
      </c>
      <c r="L5" s="9">
        <f t="shared" ref="L5:L39" si="1">SUM(G5:H5)/K5*100</f>
        <v>54.54545454545454</v>
      </c>
      <c r="M5" s="9"/>
      <c r="N5" s="9">
        <f t="shared" ref="N5:N39" si="2">H5/SUM(G5:H5)*100</f>
        <v>87.222222222222229</v>
      </c>
      <c r="O5" s="9"/>
      <c r="P5" s="9">
        <f t="shared" ref="P5:P39" si="3">I5/SUM(I5:J5)*100</f>
        <v>8</v>
      </c>
      <c r="Q5" s="17"/>
      <c r="R5" s="18">
        <v>17</v>
      </c>
      <c r="S5" s="1">
        <v>107</v>
      </c>
      <c r="T5" s="1">
        <v>6</v>
      </c>
      <c r="U5" s="4">
        <v>72</v>
      </c>
      <c r="V5" s="9">
        <f t="shared" ref="V5:V39" si="4">SUM(R5:U5)</f>
        <v>202</v>
      </c>
      <c r="W5" s="9">
        <f t="shared" ref="W5:W39" si="5">SUM(R5:S5)/V5*100</f>
        <v>61.386138613861384</v>
      </c>
      <c r="X5" s="9"/>
      <c r="Y5" s="9">
        <f t="shared" ref="Y5:Y39" si="6">S5/SUM(R5:S5)*100</f>
        <v>86.290322580645167</v>
      </c>
      <c r="Z5" s="9"/>
      <c r="AA5" s="9">
        <f t="shared" ref="AA5:AA39" si="7">T5/SUM(T5:U5)*100</f>
        <v>7.6923076923076925</v>
      </c>
      <c r="AB5" s="17"/>
    </row>
    <row r="6" spans="1:28" x14ac:dyDescent="0.2">
      <c r="A6" s="12" t="s">
        <v>0</v>
      </c>
      <c r="B6" s="3" t="s">
        <v>11</v>
      </c>
      <c r="C6" s="13" t="s">
        <v>24</v>
      </c>
      <c r="D6" s="12"/>
      <c r="E6" s="3"/>
      <c r="F6" s="13"/>
      <c r="G6" s="18">
        <v>19</v>
      </c>
      <c r="H6" s="1">
        <v>121</v>
      </c>
      <c r="I6" s="1">
        <v>1</v>
      </c>
      <c r="J6" s="4">
        <v>87</v>
      </c>
      <c r="K6" s="9">
        <f t="shared" si="0"/>
        <v>228</v>
      </c>
      <c r="L6" s="9">
        <f t="shared" si="1"/>
        <v>61.403508771929829</v>
      </c>
      <c r="M6" s="9"/>
      <c r="N6" s="9">
        <f t="shared" si="2"/>
        <v>86.428571428571431</v>
      </c>
      <c r="O6" s="9"/>
      <c r="P6" s="9">
        <f t="shared" si="3"/>
        <v>1.1363636363636365</v>
      </c>
      <c r="Q6" s="17"/>
      <c r="R6" s="18">
        <v>33</v>
      </c>
      <c r="S6" s="1">
        <v>97</v>
      </c>
      <c r="T6" s="1">
        <v>2</v>
      </c>
      <c r="U6" s="4">
        <v>57</v>
      </c>
      <c r="V6" s="9">
        <f t="shared" si="4"/>
        <v>189</v>
      </c>
      <c r="W6" s="9">
        <f t="shared" si="5"/>
        <v>68.783068783068785</v>
      </c>
      <c r="X6" s="9"/>
      <c r="Y6" s="9">
        <f t="shared" si="6"/>
        <v>74.615384615384613</v>
      </c>
      <c r="Z6" s="9"/>
      <c r="AA6" s="9">
        <f t="shared" si="7"/>
        <v>3.3898305084745761</v>
      </c>
      <c r="AB6" s="17"/>
    </row>
    <row r="7" spans="1:28" x14ac:dyDescent="0.2">
      <c r="A7" s="12" t="s">
        <v>0</v>
      </c>
      <c r="B7" s="3" t="s">
        <v>11</v>
      </c>
      <c r="C7" s="13" t="s">
        <v>25</v>
      </c>
      <c r="D7" s="12"/>
      <c r="E7" s="3"/>
      <c r="F7" s="13"/>
      <c r="G7" s="18">
        <v>66</v>
      </c>
      <c r="H7" s="1">
        <v>139</v>
      </c>
      <c r="I7" s="1">
        <v>5</v>
      </c>
      <c r="J7" s="4">
        <v>123</v>
      </c>
      <c r="K7" s="9">
        <f t="shared" si="0"/>
        <v>333</v>
      </c>
      <c r="L7" s="9">
        <f t="shared" si="1"/>
        <v>61.561561561561561</v>
      </c>
      <c r="M7" s="9"/>
      <c r="N7" s="9">
        <f t="shared" si="2"/>
        <v>67.804878048780495</v>
      </c>
      <c r="O7" s="9"/>
      <c r="P7" s="9">
        <f t="shared" si="3"/>
        <v>3.90625</v>
      </c>
      <c r="Q7" s="17"/>
      <c r="R7" s="18">
        <v>47</v>
      </c>
      <c r="S7" s="1">
        <v>109</v>
      </c>
      <c r="T7" s="1">
        <v>3</v>
      </c>
      <c r="U7" s="4">
        <v>97</v>
      </c>
      <c r="V7" s="9">
        <f t="shared" si="4"/>
        <v>256</v>
      </c>
      <c r="W7" s="9">
        <f t="shared" si="5"/>
        <v>60.9375</v>
      </c>
      <c r="X7" s="9"/>
      <c r="Y7" s="9">
        <f t="shared" si="6"/>
        <v>69.871794871794862</v>
      </c>
      <c r="Z7" s="9"/>
      <c r="AA7" s="9">
        <f t="shared" si="7"/>
        <v>3</v>
      </c>
      <c r="AB7" s="17"/>
    </row>
    <row r="8" spans="1:28" x14ac:dyDescent="0.2">
      <c r="A8" s="12" t="s">
        <v>0</v>
      </c>
      <c r="B8" s="3" t="s">
        <v>11</v>
      </c>
      <c r="C8" s="13" t="s">
        <v>26</v>
      </c>
      <c r="D8" s="12"/>
      <c r="E8" s="3"/>
      <c r="F8" s="13"/>
      <c r="G8" s="18">
        <v>18</v>
      </c>
      <c r="H8" s="1">
        <v>167</v>
      </c>
      <c r="I8" s="1">
        <v>0</v>
      </c>
      <c r="J8" s="4">
        <v>140</v>
      </c>
      <c r="K8" s="9">
        <f t="shared" si="0"/>
        <v>325</v>
      </c>
      <c r="L8" s="9">
        <f t="shared" si="1"/>
        <v>56.92307692307692</v>
      </c>
      <c r="M8" s="9"/>
      <c r="N8" s="9">
        <f t="shared" si="2"/>
        <v>90.270270270270274</v>
      </c>
      <c r="O8" s="9"/>
      <c r="P8" s="9">
        <f t="shared" si="3"/>
        <v>0</v>
      </c>
      <c r="Q8" s="17"/>
      <c r="R8" s="18">
        <v>32</v>
      </c>
      <c r="S8" s="1">
        <v>122</v>
      </c>
      <c r="T8" s="1">
        <v>6</v>
      </c>
      <c r="U8" s="4">
        <v>122</v>
      </c>
      <c r="V8" s="9">
        <f t="shared" si="4"/>
        <v>282</v>
      </c>
      <c r="W8" s="9">
        <f t="shared" si="5"/>
        <v>54.609929078014183</v>
      </c>
      <c r="X8" s="9"/>
      <c r="Y8" s="9">
        <f t="shared" si="6"/>
        <v>79.220779220779221</v>
      </c>
      <c r="Z8" s="9"/>
      <c r="AA8" s="9">
        <f t="shared" si="7"/>
        <v>4.6875</v>
      </c>
      <c r="AB8" s="17"/>
    </row>
    <row r="9" spans="1:28" x14ac:dyDescent="0.2">
      <c r="A9" s="12" t="s">
        <v>0</v>
      </c>
      <c r="B9" s="3" t="s">
        <v>11</v>
      </c>
      <c r="C9" s="13" t="s">
        <v>27</v>
      </c>
      <c r="D9" s="12"/>
      <c r="E9" s="3"/>
      <c r="F9" s="13"/>
      <c r="G9" s="18">
        <v>24</v>
      </c>
      <c r="H9" s="1">
        <v>154</v>
      </c>
      <c r="I9" s="1">
        <v>1</v>
      </c>
      <c r="J9" s="4">
        <v>137</v>
      </c>
      <c r="K9" s="9">
        <f t="shared" si="0"/>
        <v>316</v>
      </c>
      <c r="L9" s="9">
        <f t="shared" si="1"/>
        <v>56.329113924050631</v>
      </c>
      <c r="M9" s="9"/>
      <c r="N9" s="9">
        <f t="shared" si="2"/>
        <v>86.516853932584269</v>
      </c>
      <c r="O9" s="9"/>
      <c r="P9" s="9">
        <f t="shared" si="3"/>
        <v>0.72463768115942029</v>
      </c>
      <c r="Q9" s="17"/>
      <c r="R9" s="18">
        <v>52</v>
      </c>
      <c r="S9" s="1">
        <v>94</v>
      </c>
      <c r="T9" s="1">
        <v>5</v>
      </c>
      <c r="U9" s="4">
        <v>103</v>
      </c>
      <c r="V9" s="9">
        <f t="shared" si="4"/>
        <v>254</v>
      </c>
      <c r="W9" s="9">
        <f t="shared" si="5"/>
        <v>57.480314960629919</v>
      </c>
      <c r="X9" s="9"/>
      <c r="Y9" s="9">
        <f t="shared" si="6"/>
        <v>64.38356164383562</v>
      </c>
      <c r="Z9" s="9"/>
      <c r="AA9" s="9">
        <f t="shared" si="7"/>
        <v>4.6296296296296298</v>
      </c>
      <c r="AB9" s="17"/>
    </row>
    <row r="10" spans="1:28" x14ac:dyDescent="0.2">
      <c r="A10" s="12" t="s">
        <v>1</v>
      </c>
      <c r="B10" s="3" t="s">
        <v>11</v>
      </c>
      <c r="C10" s="13" t="s">
        <v>22</v>
      </c>
      <c r="D10" s="12">
        <f t="shared" ref="D10:D34" si="8">AVERAGE(M10,X10)</f>
        <v>45.376505695442347</v>
      </c>
      <c r="E10" s="3">
        <f>AVERAGE(O10,Z10)</f>
        <v>76.005553452853974</v>
      </c>
      <c r="F10" s="13">
        <f>AVERAGE(Q10,AB10)</f>
        <v>15.1411709470547</v>
      </c>
      <c r="G10" s="18">
        <v>22</v>
      </c>
      <c r="H10" s="1">
        <v>89</v>
      </c>
      <c r="I10" s="1">
        <v>11</v>
      </c>
      <c r="J10" s="4">
        <v>71</v>
      </c>
      <c r="K10" s="9">
        <f t="shared" si="0"/>
        <v>193</v>
      </c>
      <c r="L10" s="9">
        <f t="shared" si="1"/>
        <v>57.512953367875653</v>
      </c>
      <c r="M10" s="9">
        <f>AVERAGE(L10:L15)</f>
        <v>48.800299174462474</v>
      </c>
      <c r="N10" s="9">
        <f t="shared" si="2"/>
        <v>80.180180180180187</v>
      </c>
      <c r="O10" s="9">
        <f>AVERAGE(N10:N15)</f>
        <v>80.798952809229419</v>
      </c>
      <c r="P10" s="9">
        <f t="shared" si="3"/>
        <v>13.414634146341465</v>
      </c>
      <c r="Q10" s="17">
        <f>AVERAGE(P10:P15)</f>
        <v>13.156071550010372</v>
      </c>
      <c r="R10" s="18">
        <v>5</v>
      </c>
      <c r="S10" s="1">
        <v>44</v>
      </c>
      <c r="T10" s="1">
        <v>24</v>
      </c>
      <c r="U10" s="4">
        <v>84</v>
      </c>
      <c r="V10" s="9">
        <f t="shared" si="4"/>
        <v>157</v>
      </c>
      <c r="W10" s="9">
        <f t="shared" si="5"/>
        <v>31.210191082802545</v>
      </c>
      <c r="X10" s="9">
        <f>AVERAGE(W10:W15)</f>
        <v>41.952712216422228</v>
      </c>
      <c r="Y10" s="9">
        <f t="shared" si="6"/>
        <v>89.795918367346943</v>
      </c>
      <c r="Z10" s="9">
        <f>AVERAGE(Y10:Y15)</f>
        <v>71.212154096478528</v>
      </c>
      <c r="AA10" s="9">
        <f t="shared" si="7"/>
        <v>22.222222222222221</v>
      </c>
      <c r="AB10" s="17">
        <f>AVERAGE(AA10:AA15)</f>
        <v>17.126270344099026</v>
      </c>
    </row>
    <row r="11" spans="1:28" x14ac:dyDescent="0.2">
      <c r="A11" s="12" t="s">
        <v>1</v>
      </c>
      <c r="B11" s="3" t="s">
        <v>11</v>
      </c>
      <c r="C11" s="13" t="s">
        <v>23</v>
      </c>
      <c r="D11" s="12"/>
      <c r="E11" s="3"/>
      <c r="F11" s="13"/>
      <c r="G11" s="18">
        <v>55</v>
      </c>
      <c r="H11" s="1">
        <v>166</v>
      </c>
      <c r="I11" s="1">
        <v>38</v>
      </c>
      <c r="J11" s="4">
        <v>136</v>
      </c>
      <c r="K11" s="9">
        <f t="shared" si="0"/>
        <v>395</v>
      </c>
      <c r="L11" s="9">
        <f t="shared" si="1"/>
        <v>55.949367088607595</v>
      </c>
      <c r="M11" s="9"/>
      <c r="N11" s="9">
        <f t="shared" si="2"/>
        <v>75.113122171945705</v>
      </c>
      <c r="O11" s="9"/>
      <c r="P11" s="9">
        <f t="shared" si="3"/>
        <v>21.839080459770116</v>
      </c>
      <c r="Q11" s="17"/>
      <c r="R11" s="18">
        <v>64</v>
      </c>
      <c r="S11" s="1">
        <v>91</v>
      </c>
      <c r="T11" s="1">
        <v>42</v>
      </c>
      <c r="U11" s="4">
        <v>154</v>
      </c>
      <c r="V11" s="9">
        <f t="shared" si="4"/>
        <v>351</v>
      </c>
      <c r="W11" s="9">
        <f t="shared" si="5"/>
        <v>44.159544159544161</v>
      </c>
      <c r="X11" s="9"/>
      <c r="Y11" s="9">
        <f t="shared" si="6"/>
        <v>58.709677419354833</v>
      </c>
      <c r="Z11" s="9"/>
      <c r="AA11" s="9">
        <f t="shared" si="7"/>
        <v>21.428571428571427</v>
      </c>
      <c r="AB11" s="17"/>
    </row>
    <row r="12" spans="1:28" x14ac:dyDescent="0.2">
      <c r="A12" s="12" t="s">
        <v>1</v>
      </c>
      <c r="B12" s="3" t="s">
        <v>11</v>
      </c>
      <c r="C12" s="13" t="s">
        <v>24</v>
      </c>
      <c r="D12" s="12"/>
      <c r="E12" s="3"/>
      <c r="F12" s="13"/>
      <c r="G12" s="18">
        <v>19</v>
      </c>
      <c r="H12" s="1">
        <v>76</v>
      </c>
      <c r="I12" s="1">
        <v>9</v>
      </c>
      <c r="J12" s="4">
        <v>82</v>
      </c>
      <c r="K12" s="9">
        <f t="shared" si="0"/>
        <v>186</v>
      </c>
      <c r="L12" s="9">
        <f t="shared" si="1"/>
        <v>51.075268817204304</v>
      </c>
      <c r="M12" s="9"/>
      <c r="N12" s="9">
        <f t="shared" si="2"/>
        <v>80</v>
      </c>
      <c r="O12" s="9"/>
      <c r="P12" s="9">
        <f t="shared" si="3"/>
        <v>9.8901098901098905</v>
      </c>
      <c r="Q12" s="17"/>
      <c r="R12" s="18">
        <v>32</v>
      </c>
      <c r="S12" s="1">
        <v>51</v>
      </c>
      <c r="T12" s="1">
        <v>12</v>
      </c>
      <c r="U12" s="4">
        <v>76</v>
      </c>
      <c r="V12" s="9">
        <f t="shared" si="4"/>
        <v>171</v>
      </c>
      <c r="W12" s="9">
        <f t="shared" si="5"/>
        <v>48.538011695906427</v>
      </c>
      <c r="X12" s="9"/>
      <c r="Y12" s="9">
        <f t="shared" si="6"/>
        <v>61.445783132530117</v>
      </c>
      <c r="Z12" s="9"/>
      <c r="AA12" s="9">
        <f t="shared" si="7"/>
        <v>13.636363636363635</v>
      </c>
      <c r="AB12" s="17"/>
    </row>
    <row r="13" spans="1:28" x14ac:dyDescent="0.2">
      <c r="A13" s="12" t="s">
        <v>1</v>
      </c>
      <c r="B13" s="3" t="s">
        <v>11</v>
      </c>
      <c r="C13" s="13" t="s">
        <v>25</v>
      </c>
      <c r="D13" s="12"/>
      <c r="E13" s="3"/>
      <c r="F13" s="13"/>
      <c r="G13" s="18">
        <v>37</v>
      </c>
      <c r="H13" s="1">
        <v>168</v>
      </c>
      <c r="I13" s="1">
        <v>15</v>
      </c>
      <c r="J13" s="4">
        <v>207</v>
      </c>
      <c r="K13" s="9">
        <f t="shared" si="0"/>
        <v>427</v>
      </c>
      <c r="L13" s="9">
        <f t="shared" si="1"/>
        <v>48.00936768149883</v>
      </c>
      <c r="M13" s="9"/>
      <c r="N13" s="9">
        <f t="shared" si="2"/>
        <v>81.951219512195124</v>
      </c>
      <c r="O13" s="9"/>
      <c r="P13" s="9">
        <f t="shared" si="3"/>
        <v>6.756756756756757</v>
      </c>
      <c r="Q13" s="17"/>
      <c r="R13" s="18">
        <v>46</v>
      </c>
      <c r="S13" s="1">
        <v>112</v>
      </c>
      <c r="T13" s="1">
        <v>11</v>
      </c>
      <c r="U13" s="4">
        <v>122</v>
      </c>
      <c r="V13" s="9">
        <f t="shared" si="4"/>
        <v>291</v>
      </c>
      <c r="W13" s="9">
        <f t="shared" si="5"/>
        <v>54.295532646048109</v>
      </c>
      <c r="X13" s="9"/>
      <c r="Y13" s="9">
        <f t="shared" si="6"/>
        <v>70.886075949367083</v>
      </c>
      <c r="Z13" s="9"/>
      <c r="AA13" s="9">
        <f t="shared" si="7"/>
        <v>8.2706766917293226</v>
      </c>
      <c r="AB13" s="17"/>
    </row>
    <row r="14" spans="1:28" x14ac:dyDescent="0.2">
      <c r="A14" s="12" t="s">
        <v>1</v>
      </c>
      <c r="B14" s="3" t="s">
        <v>11</v>
      </c>
      <c r="C14" s="13" t="s">
        <v>26</v>
      </c>
      <c r="D14" s="12"/>
      <c r="E14" s="3"/>
      <c r="F14" s="13"/>
      <c r="G14" s="18">
        <v>24</v>
      </c>
      <c r="H14" s="1">
        <v>105</v>
      </c>
      <c r="I14" s="1">
        <v>21</v>
      </c>
      <c r="J14" s="4">
        <v>157</v>
      </c>
      <c r="K14" s="9">
        <f t="shared" si="0"/>
        <v>307</v>
      </c>
      <c r="L14" s="9">
        <f t="shared" si="1"/>
        <v>42.019543973941367</v>
      </c>
      <c r="M14" s="9"/>
      <c r="N14" s="9">
        <f t="shared" si="2"/>
        <v>81.395348837209298</v>
      </c>
      <c r="O14" s="9"/>
      <c r="P14" s="9">
        <f t="shared" si="3"/>
        <v>11.797752808988763</v>
      </c>
      <c r="Q14" s="17"/>
      <c r="R14" s="18">
        <v>53</v>
      </c>
      <c r="S14" s="1">
        <v>117</v>
      </c>
      <c r="T14" s="1">
        <v>47</v>
      </c>
      <c r="U14" s="4">
        <v>201</v>
      </c>
      <c r="V14" s="9">
        <f t="shared" si="4"/>
        <v>418</v>
      </c>
      <c r="W14" s="9">
        <f t="shared" si="5"/>
        <v>40.669856459330148</v>
      </c>
      <c r="X14" s="9"/>
      <c r="Y14" s="9">
        <f t="shared" si="6"/>
        <v>68.82352941176471</v>
      </c>
      <c r="Z14" s="9"/>
      <c r="AA14" s="9">
        <f t="shared" si="7"/>
        <v>18.951612903225808</v>
      </c>
      <c r="AB14" s="17"/>
    </row>
    <row r="15" spans="1:28" x14ac:dyDescent="0.2">
      <c r="A15" s="12" t="s">
        <v>1</v>
      </c>
      <c r="B15" s="3" t="s">
        <v>11</v>
      </c>
      <c r="C15" s="13" t="s">
        <v>27</v>
      </c>
      <c r="D15" s="12"/>
      <c r="E15" s="3"/>
      <c r="F15" s="13"/>
      <c r="G15" s="18">
        <v>9</v>
      </c>
      <c r="H15" s="1">
        <v>56</v>
      </c>
      <c r="I15" s="1">
        <v>16</v>
      </c>
      <c r="J15" s="4">
        <v>89</v>
      </c>
      <c r="K15" s="9">
        <f t="shared" si="0"/>
        <v>170</v>
      </c>
      <c r="L15" s="9">
        <f t="shared" si="1"/>
        <v>38.235294117647058</v>
      </c>
      <c r="M15" s="9"/>
      <c r="N15" s="9">
        <f t="shared" si="2"/>
        <v>86.15384615384616</v>
      </c>
      <c r="O15" s="9"/>
      <c r="P15" s="9">
        <f t="shared" si="3"/>
        <v>15.238095238095239</v>
      </c>
      <c r="Q15" s="17"/>
      <c r="R15" s="18">
        <v>15</v>
      </c>
      <c r="S15" s="1">
        <v>52</v>
      </c>
      <c r="T15" s="1">
        <v>25</v>
      </c>
      <c r="U15" s="4">
        <v>112</v>
      </c>
      <c r="V15" s="9">
        <f t="shared" si="4"/>
        <v>204</v>
      </c>
      <c r="W15" s="9">
        <f t="shared" si="5"/>
        <v>32.843137254901961</v>
      </c>
      <c r="X15" s="9"/>
      <c r="Y15" s="9">
        <f t="shared" si="6"/>
        <v>77.611940298507463</v>
      </c>
      <c r="Z15" s="9"/>
      <c r="AA15" s="9">
        <f t="shared" si="7"/>
        <v>18.248175182481752</v>
      </c>
      <c r="AB15" s="17"/>
    </row>
    <row r="16" spans="1:28" x14ac:dyDescent="0.2">
      <c r="A16" s="12" t="s">
        <v>2</v>
      </c>
      <c r="B16" s="3" t="s">
        <v>11</v>
      </c>
      <c r="C16" s="13" t="s">
        <v>22</v>
      </c>
      <c r="D16" s="12">
        <f t="shared" si="8"/>
        <v>48.877630674269341</v>
      </c>
      <c r="E16" s="3">
        <f>AVERAGE(O16,Z16)</f>
        <v>77.843900109062389</v>
      </c>
      <c r="F16" s="13">
        <f>AVERAGE(Q16,AB16)</f>
        <v>13.971742471544612</v>
      </c>
      <c r="G16" s="18">
        <v>7</v>
      </c>
      <c r="H16" s="1">
        <v>80</v>
      </c>
      <c r="I16" s="1">
        <v>5</v>
      </c>
      <c r="J16" s="4">
        <v>45</v>
      </c>
      <c r="K16" s="9">
        <f t="shared" si="0"/>
        <v>137</v>
      </c>
      <c r="L16" s="9">
        <f t="shared" si="1"/>
        <v>63.503649635036496</v>
      </c>
      <c r="M16" s="9">
        <f>AVERAGE(L16:L21)</f>
        <v>49.365757960189569</v>
      </c>
      <c r="N16" s="9">
        <f t="shared" si="2"/>
        <v>91.954022988505741</v>
      </c>
      <c r="O16" s="9">
        <f>AVERAGE(N16:N21)</f>
        <v>77.735043108071068</v>
      </c>
      <c r="P16" s="9">
        <f t="shared" si="3"/>
        <v>10</v>
      </c>
      <c r="Q16" s="17">
        <f>AVERAGE(P16:P21)</f>
        <v>14.508032128514055</v>
      </c>
      <c r="R16" s="18">
        <v>13</v>
      </c>
      <c r="S16" s="1">
        <v>98</v>
      </c>
      <c r="T16" s="1">
        <v>6</v>
      </c>
      <c r="U16" s="4">
        <v>62</v>
      </c>
      <c r="V16" s="9">
        <f t="shared" si="4"/>
        <v>179</v>
      </c>
      <c r="W16" s="9">
        <f t="shared" si="5"/>
        <v>62.011173184357538</v>
      </c>
      <c r="X16" s="9">
        <f>AVERAGE(W16:W21)</f>
        <v>48.389503388349112</v>
      </c>
      <c r="Y16" s="9">
        <f t="shared" si="6"/>
        <v>88.288288288288285</v>
      </c>
      <c r="Z16" s="9">
        <f>AVERAGE(Y16:Y21)</f>
        <v>77.952757110053724</v>
      </c>
      <c r="AA16" s="9">
        <f t="shared" si="7"/>
        <v>8.8235294117647065</v>
      </c>
      <c r="AB16" s="17">
        <f>AVERAGE(AA16:AA21)</f>
        <v>13.435452814575171</v>
      </c>
    </row>
    <row r="17" spans="1:28" x14ac:dyDescent="0.2">
      <c r="A17" s="12" t="s">
        <v>2</v>
      </c>
      <c r="B17" s="3" t="s">
        <v>11</v>
      </c>
      <c r="C17" s="13" t="s">
        <v>23</v>
      </c>
      <c r="D17" s="12"/>
      <c r="E17" s="3"/>
      <c r="F17" s="13"/>
      <c r="G17" s="18">
        <v>64</v>
      </c>
      <c r="H17" s="1">
        <v>182</v>
      </c>
      <c r="I17" s="1">
        <v>0</v>
      </c>
      <c r="J17" s="4">
        <v>109</v>
      </c>
      <c r="K17" s="9">
        <f t="shared" si="0"/>
        <v>355</v>
      </c>
      <c r="L17" s="9">
        <f t="shared" si="1"/>
        <v>69.295774647887328</v>
      </c>
      <c r="M17" s="9"/>
      <c r="N17" s="9">
        <f t="shared" si="2"/>
        <v>73.983739837398375</v>
      </c>
      <c r="O17" s="9"/>
      <c r="P17" s="9">
        <f t="shared" si="3"/>
        <v>0</v>
      </c>
      <c r="Q17" s="17"/>
      <c r="R17" s="18">
        <v>55</v>
      </c>
      <c r="S17" s="1">
        <v>177</v>
      </c>
      <c r="T17" s="1">
        <v>1</v>
      </c>
      <c r="U17" s="4">
        <v>132</v>
      </c>
      <c r="V17" s="9">
        <f t="shared" si="4"/>
        <v>365</v>
      </c>
      <c r="W17" s="9">
        <f t="shared" si="5"/>
        <v>63.561643835616444</v>
      </c>
      <c r="X17" s="9"/>
      <c r="Y17" s="9">
        <f t="shared" si="6"/>
        <v>76.293103448275872</v>
      </c>
      <c r="Z17" s="9"/>
      <c r="AA17" s="9">
        <f t="shared" si="7"/>
        <v>0.75187969924812026</v>
      </c>
      <c r="AB17" s="17"/>
    </row>
    <row r="18" spans="1:28" x14ac:dyDescent="0.2">
      <c r="A18" s="12" t="s">
        <v>2</v>
      </c>
      <c r="B18" s="3" t="s">
        <v>11</v>
      </c>
      <c r="C18" s="13" t="s">
        <v>24</v>
      </c>
      <c r="D18" s="12"/>
      <c r="E18" s="3"/>
      <c r="F18" s="13"/>
      <c r="G18" s="18">
        <v>11</v>
      </c>
      <c r="H18" s="1">
        <v>59</v>
      </c>
      <c r="I18" s="1">
        <v>19</v>
      </c>
      <c r="J18" s="4">
        <v>76</v>
      </c>
      <c r="K18" s="9">
        <f t="shared" si="0"/>
        <v>165</v>
      </c>
      <c r="L18" s="9">
        <f t="shared" si="1"/>
        <v>42.424242424242422</v>
      </c>
      <c r="M18" s="9"/>
      <c r="N18" s="9">
        <f t="shared" si="2"/>
        <v>84.285714285714292</v>
      </c>
      <c r="O18" s="9"/>
      <c r="P18" s="9">
        <f t="shared" si="3"/>
        <v>20</v>
      </c>
      <c r="Q18" s="17"/>
      <c r="R18" s="18">
        <v>19</v>
      </c>
      <c r="S18" s="1">
        <v>66</v>
      </c>
      <c r="T18" s="1">
        <v>21</v>
      </c>
      <c r="U18" s="4">
        <v>90</v>
      </c>
      <c r="V18" s="9">
        <f t="shared" si="4"/>
        <v>196</v>
      </c>
      <c r="W18" s="9">
        <f t="shared" si="5"/>
        <v>43.367346938775512</v>
      </c>
      <c r="X18" s="9"/>
      <c r="Y18" s="9">
        <f t="shared" si="6"/>
        <v>77.64705882352942</v>
      </c>
      <c r="Z18" s="9"/>
      <c r="AA18" s="9">
        <f t="shared" si="7"/>
        <v>18.918918918918919</v>
      </c>
      <c r="AB18" s="17"/>
    </row>
    <row r="19" spans="1:28" x14ac:dyDescent="0.2">
      <c r="A19" s="12" t="s">
        <v>2</v>
      </c>
      <c r="B19" s="3" t="s">
        <v>11</v>
      </c>
      <c r="C19" s="13" t="s">
        <v>25</v>
      </c>
      <c r="D19" s="12"/>
      <c r="E19" s="3"/>
      <c r="F19" s="13"/>
      <c r="G19" s="18">
        <v>22</v>
      </c>
      <c r="H19" s="1">
        <v>85</v>
      </c>
      <c r="I19" s="1">
        <v>28</v>
      </c>
      <c r="J19" s="4">
        <v>84</v>
      </c>
      <c r="K19" s="9">
        <f t="shared" si="0"/>
        <v>219</v>
      </c>
      <c r="L19" s="9">
        <f t="shared" si="1"/>
        <v>48.858447488584474</v>
      </c>
      <c r="M19" s="9"/>
      <c r="N19" s="9">
        <f t="shared" si="2"/>
        <v>79.43925233644859</v>
      </c>
      <c r="O19" s="9"/>
      <c r="P19" s="9">
        <f t="shared" si="3"/>
        <v>25</v>
      </c>
      <c r="Q19" s="17"/>
      <c r="R19" s="18">
        <v>18</v>
      </c>
      <c r="S19" s="1">
        <v>91</v>
      </c>
      <c r="T19" s="1">
        <v>31</v>
      </c>
      <c r="U19" s="4">
        <v>101</v>
      </c>
      <c r="V19" s="9">
        <f t="shared" si="4"/>
        <v>241</v>
      </c>
      <c r="W19" s="9">
        <f t="shared" si="5"/>
        <v>45.228215767634858</v>
      </c>
      <c r="X19" s="9"/>
      <c r="Y19" s="9">
        <f t="shared" si="6"/>
        <v>83.486238532110093</v>
      </c>
      <c r="Z19" s="9"/>
      <c r="AA19" s="9">
        <f t="shared" si="7"/>
        <v>23.484848484848484</v>
      </c>
      <c r="AB19" s="17"/>
    </row>
    <row r="20" spans="1:28" x14ac:dyDescent="0.2">
      <c r="A20" s="12" t="s">
        <v>2</v>
      </c>
      <c r="B20" s="3" t="s">
        <v>11</v>
      </c>
      <c r="C20" s="13" t="s">
        <v>26</v>
      </c>
      <c r="D20" s="12"/>
      <c r="E20" s="3"/>
      <c r="F20" s="13"/>
      <c r="G20" s="18">
        <v>31</v>
      </c>
      <c r="H20" s="1">
        <v>22</v>
      </c>
      <c r="I20" s="1">
        <v>26</v>
      </c>
      <c r="J20" s="4">
        <v>104</v>
      </c>
      <c r="K20" s="9">
        <f t="shared" si="0"/>
        <v>183</v>
      </c>
      <c r="L20" s="9">
        <f t="shared" si="1"/>
        <v>28.961748633879779</v>
      </c>
      <c r="M20" s="9"/>
      <c r="N20" s="9">
        <f t="shared" si="2"/>
        <v>41.509433962264154</v>
      </c>
      <c r="O20" s="9"/>
      <c r="P20" s="9">
        <f t="shared" si="3"/>
        <v>20</v>
      </c>
      <c r="Q20" s="17"/>
      <c r="R20" s="18">
        <v>33</v>
      </c>
      <c r="S20" s="1">
        <v>32</v>
      </c>
      <c r="T20" s="1">
        <v>29</v>
      </c>
      <c r="U20" s="4">
        <v>109</v>
      </c>
      <c r="V20" s="9">
        <f t="shared" si="4"/>
        <v>203</v>
      </c>
      <c r="W20" s="9">
        <f t="shared" si="5"/>
        <v>32.019704433497537</v>
      </c>
      <c r="X20" s="9"/>
      <c r="Y20" s="9">
        <f t="shared" si="6"/>
        <v>49.230769230769234</v>
      </c>
      <c r="Z20" s="9"/>
      <c r="AA20" s="9">
        <f t="shared" si="7"/>
        <v>21.014492753623188</v>
      </c>
      <c r="AB20" s="17"/>
    </row>
    <row r="21" spans="1:28" x14ac:dyDescent="0.2">
      <c r="A21" s="12" t="s">
        <v>2</v>
      </c>
      <c r="B21" s="3" t="s">
        <v>11</v>
      </c>
      <c r="C21" s="13" t="s">
        <v>27</v>
      </c>
      <c r="D21" s="12"/>
      <c r="E21" s="3"/>
      <c r="F21" s="13"/>
      <c r="G21" s="18">
        <v>3</v>
      </c>
      <c r="H21" s="1">
        <v>60</v>
      </c>
      <c r="I21" s="1">
        <v>10</v>
      </c>
      <c r="J21" s="4">
        <v>73</v>
      </c>
      <c r="K21" s="9">
        <f t="shared" si="0"/>
        <v>146</v>
      </c>
      <c r="L21" s="9">
        <f t="shared" si="1"/>
        <v>43.150684931506852</v>
      </c>
      <c r="M21" s="9"/>
      <c r="N21" s="9">
        <f t="shared" si="2"/>
        <v>95.238095238095227</v>
      </c>
      <c r="O21" s="9"/>
      <c r="P21" s="9">
        <f t="shared" si="3"/>
        <v>12.048192771084338</v>
      </c>
      <c r="Q21" s="17"/>
      <c r="R21" s="18">
        <v>6</v>
      </c>
      <c r="S21" s="1">
        <v>77</v>
      </c>
      <c r="T21" s="1">
        <v>8</v>
      </c>
      <c r="U21" s="4">
        <v>97</v>
      </c>
      <c r="V21" s="9">
        <f t="shared" si="4"/>
        <v>188</v>
      </c>
      <c r="W21" s="9">
        <f t="shared" si="5"/>
        <v>44.148936170212764</v>
      </c>
      <c r="X21" s="9"/>
      <c r="Y21" s="9">
        <f t="shared" si="6"/>
        <v>92.771084337349393</v>
      </c>
      <c r="Z21" s="9"/>
      <c r="AA21" s="9">
        <f t="shared" si="7"/>
        <v>7.6190476190476195</v>
      </c>
      <c r="AB21" s="17"/>
    </row>
    <row r="22" spans="1:28" x14ac:dyDescent="0.2">
      <c r="A22" s="12" t="s">
        <v>3</v>
      </c>
      <c r="B22" s="3" t="s">
        <v>12</v>
      </c>
      <c r="C22" s="13" t="s">
        <v>22</v>
      </c>
      <c r="D22" s="12">
        <f t="shared" si="8"/>
        <v>32.887590831742578</v>
      </c>
      <c r="E22" s="3">
        <f>AVERAGE(O22,Z22)</f>
        <v>85.81635184712664</v>
      </c>
      <c r="F22" s="13">
        <f>AVERAGE(Q22,AB22)</f>
        <v>10.850077665134314</v>
      </c>
      <c r="G22" s="18">
        <v>12</v>
      </c>
      <c r="H22" s="1">
        <v>134</v>
      </c>
      <c r="I22" s="1">
        <v>21</v>
      </c>
      <c r="J22" s="4">
        <v>176</v>
      </c>
      <c r="K22" s="9">
        <f t="shared" si="0"/>
        <v>343</v>
      </c>
      <c r="L22" s="9">
        <f t="shared" si="1"/>
        <v>42.565597667638485</v>
      </c>
      <c r="M22" s="9">
        <f>AVERAGE(L22:L27)</f>
        <v>33.952359890478874</v>
      </c>
      <c r="N22" s="9">
        <f t="shared" si="2"/>
        <v>91.780821917808225</v>
      </c>
      <c r="O22" s="9">
        <f>AVERAGE(N22:N27)</f>
        <v>85.331049981608885</v>
      </c>
      <c r="P22" s="9">
        <f t="shared" si="3"/>
        <v>10.659898477157361</v>
      </c>
      <c r="Q22" s="17">
        <f>AVERAGE(P22:P27)</f>
        <v>11.201270071791889</v>
      </c>
      <c r="R22" s="18">
        <v>10</v>
      </c>
      <c r="S22" s="1">
        <v>126</v>
      </c>
      <c r="T22" s="1">
        <v>17</v>
      </c>
      <c r="U22" s="4">
        <v>181</v>
      </c>
      <c r="V22" s="9">
        <f t="shared" si="4"/>
        <v>334</v>
      </c>
      <c r="W22" s="9">
        <f t="shared" si="5"/>
        <v>40.718562874251496</v>
      </c>
      <c r="X22" s="9">
        <f>AVERAGE(W22:W27)</f>
        <v>31.822821773006286</v>
      </c>
      <c r="Y22" s="9">
        <f t="shared" si="6"/>
        <v>92.64705882352942</v>
      </c>
      <c r="Z22" s="9">
        <f>AVERAGE(Y22:Y27)</f>
        <v>86.301653712644409</v>
      </c>
      <c r="AA22" s="9">
        <f t="shared" si="7"/>
        <v>8.5858585858585847</v>
      </c>
      <c r="AB22" s="17">
        <f>AVERAGE(AA22:AA27)</f>
        <v>10.498885258476742</v>
      </c>
    </row>
    <row r="23" spans="1:28" x14ac:dyDescent="0.2">
      <c r="A23" s="12" t="s">
        <v>3</v>
      </c>
      <c r="B23" s="3" t="s">
        <v>12</v>
      </c>
      <c r="C23" s="13" t="s">
        <v>23</v>
      </c>
      <c r="D23" s="12"/>
      <c r="E23" s="3"/>
      <c r="F23" s="13"/>
      <c r="G23" s="18">
        <v>10</v>
      </c>
      <c r="H23" s="1">
        <v>98</v>
      </c>
      <c r="I23" s="1">
        <v>20</v>
      </c>
      <c r="J23" s="4">
        <v>136</v>
      </c>
      <c r="K23" s="9">
        <f t="shared" si="0"/>
        <v>264</v>
      </c>
      <c r="L23" s="9">
        <f t="shared" si="1"/>
        <v>40.909090909090914</v>
      </c>
      <c r="M23" s="9"/>
      <c r="N23" s="9">
        <f t="shared" si="2"/>
        <v>90.740740740740748</v>
      </c>
      <c r="O23" s="9"/>
      <c r="P23" s="9">
        <f t="shared" si="3"/>
        <v>12.820512820512819</v>
      </c>
      <c r="Q23" s="17"/>
      <c r="R23" s="18">
        <v>8</v>
      </c>
      <c r="S23" s="1">
        <v>96</v>
      </c>
      <c r="T23" s="1">
        <v>21</v>
      </c>
      <c r="U23" s="4">
        <v>159</v>
      </c>
      <c r="V23" s="9">
        <f t="shared" si="4"/>
        <v>284</v>
      </c>
      <c r="W23" s="9">
        <f t="shared" si="5"/>
        <v>36.619718309859159</v>
      </c>
      <c r="X23" s="9"/>
      <c r="Y23" s="9">
        <f t="shared" si="6"/>
        <v>92.307692307692307</v>
      </c>
      <c r="Z23" s="9"/>
      <c r="AA23" s="9">
        <f t="shared" si="7"/>
        <v>11.666666666666666</v>
      </c>
      <c r="AB23" s="17"/>
    </row>
    <row r="24" spans="1:28" x14ac:dyDescent="0.2">
      <c r="A24" s="12" t="s">
        <v>3</v>
      </c>
      <c r="B24" s="3" t="s">
        <v>12</v>
      </c>
      <c r="C24" s="13" t="s">
        <v>24</v>
      </c>
      <c r="D24" s="12"/>
      <c r="E24" s="3"/>
      <c r="F24" s="13"/>
      <c r="G24" s="18">
        <v>6</v>
      </c>
      <c r="H24" s="1">
        <v>35</v>
      </c>
      <c r="I24" s="1">
        <v>24</v>
      </c>
      <c r="J24" s="4">
        <v>147</v>
      </c>
      <c r="K24" s="9">
        <f t="shared" si="0"/>
        <v>212</v>
      </c>
      <c r="L24" s="9">
        <f t="shared" si="1"/>
        <v>19.339622641509436</v>
      </c>
      <c r="M24" s="9"/>
      <c r="N24" s="9">
        <f t="shared" si="2"/>
        <v>85.365853658536579</v>
      </c>
      <c r="O24" s="9"/>
      <c r="P24" s="9">
        <f t="shared" si="3"/>
        <v>14.035087719298245</v>
      </c>
      <c r="Q24" s="17"/>
      <c r="R24" s="18">
        <v>7</v>
      </c>
      <c r="S24" s="1">
        <v>33</v>
      </c>
      <c r="T24" s="1">
        <v>24</v>
      </c>
      <c r="U24" s="4">
        <v>142</v>
      </c>
      <c r="V24" s="9">
        <f t="shared" si="4"/>
        <v>206</v>
      </c>
      <c r="W24" s="9">
        <f t="shared" si="5"/>
        <v>19.417475728155338</v>
      </c>
      <c r="X24" s="9"/>
      <c r="Y24" s="9">
        <f t="shared" si="6"/>
        <v>82.5</v>
      </c>
      <c r="Z24" s="9"/>
      <c r="AA24" s="9">
        <f t="shared" si="7"/>
        <v>14.457831325301203</v>
      </c>
      <c r="AB24" s="17"/>
    </row>
    <row r="25" spans="1:28" x14ac:dyDescent="0.2">
      <c r="A25" s="12" t="s">
        <v>3</v>
      </c>
      <c r="B25" s="3" t="s">
        <v>12</v>
      </c>
      <c r="C25" s="13" t="s">
        <v>25</v>
      </c>
      <c r="D25" s="12"/>
      <c r="E25" s="3"/>
      <c r="F25" s="13"/>
      <c r="G25" s="18">
        <v>16</v>
      </c>
      <c r="H25" s="1">
        <v>60</v>
      </c>
      <c r="I25" s="1">
        <v>23</v>
      </c>
      <c r="J25" s="4">
        <v>173</v>
      </c>
      <c r="K25" s="9">
        <f t="shared" si="0"/>
        <v>272</v>
      </c>
      <c r="L25" s="9">
        <f t="shared" si="1"/>
        <v>27.941176470588236</v>
      </c>
      <c r="M25" s="9"/>
      <c r="N25" s="9">
        <f t="shared" si="2"/>
        <v>78.94736842105263</v>
      </c>
      <c r="O25" s="9"/>
      <c r="P25" s="9">
        <f t="shared" si="3"/>
        <v>11.73469387755102</v>
      </c>
      <c r="Q25" s="17"/>
      <c r="R25" s="18">
        <v>14</v>
      </c>
      <c r="S25" s="1">
        <v>62</v>
      </c>
      <c r="T25" s="1">
        <v>20</v>
      </c>
      <c r="U25" s="4">
        <v>184</v>
      </c>
      <c r="V25" s="9">
        <f t="shared" si="4"/>
        <v>280</v>
      </c>
      <c r="W25" s="9">
        <f t="shared" si="5"/>
        <v>27.142857142857142</v>
      </c>
      <c r="X25" s="9"/>
      <c r="Y25" s="9">
        <f t="shared" si="6"/>
        <v>81.578947368421055</v>
      </c>
      <c r="Z25" s="9"/>
      <c r="AA25" s="9">
        <f t="shared" si="7"/>
        <v>9.8039215686274517</v>
      </c>
      <c r="AB25" s="17"/>
    </row>
    <row r="26" spans="1:28" x14ac:dyDescent="0.2">
      <c r="A26" s="12" t="s">
        <v>3</v>
      </c>
      <c r="B26" s="3" t="s">
        <v>12</v>
      </c>
      <c r="C26" s="13" t="s">
        <v>26</v>
      </c>
      <c r="D26" s="12"/>
      <c r="E26" s="3"/>
      <c r="F26" s="13"/>
      <c r="G26" s="18">
        <v>8</v>
      </c>
      <c r="H26" s="1">
        <v>58</v>
      </c>
      <c r="I26" s="1">
        <v>10</v>
      </c>
      <c r="J26" s="4">
        <v>118</v>
      </c>
      <c r="K26" s="9">
        <f t="shared" si="0"/>
        <v>194</v>
      </c>
      <c r="L26" s="9">
        <f t="shared" si="1"/>
        <v>34.020618556701031</v>
      </c>
      <c r="M26" s="9"/>
      <c r="N26" s="9">
        <f t="shared" si="2"/>
        <v>87.878787878787875</v>
      </c>
      <c r="O26" s="9"/>
      <c r="P26" s="9">
        <f t="shared" si="3"/>
        <v>7.8125</v>
      </c>
      <c r="Q26" s="17"/>
      <c r="R26" s="18">
        <v>7</v>
      </c>
      <c r="S26" s="1">
        <v>58</v>
      </c>
      <c r="T26" s="1">
        <v>12</v>
      </c>
      <c r="U26" s="4">
        <v>122</v>
      </c>
      <c r="V26" s="9">
        <f t="shared" si="4"/>
        <v>199</v>
      </c>
      <c r="W26" s="9">
        <f t="shared" si="5"/>
        <v>32.663316582914575</v>
      </c>
      <c r="X26" s="9"/>
      <c r="Y26" s="9">
        <f t="shared" si="6"/>
        <v>89.230769230769241</v>
      </c>
      <c r="Z26" s="9"/>
      <c r="AA26" s="9">
        <f t="shared" si="7"/>
        <v>8.9552238805970141</v>
      </c>
      <c r="AB26" s="17"/>
    </row>
    <row r="27" spans="1:28" x14ac:dyDescent="0.2">
      <c r="A27" s="12" t="s">
        <v>3</v>
      </c>
      <c r="B27" s="3" t="s">
        <v>12</v>
      </c>
      <c r="C27" s="13" t="s">
        <v>27</v>
      </c>
      <c r="D27" s="12"/>
      <c r="E27" s="3"/>
      <c r="F27" s="13"/>
      <c r="G27" s="18">
        <v>10</v>
      </c>
      <c r="H27" s="1">
        <v>34</v>
      </c>
      <c r="I27" s="1">
        <v>7</v>
      </c>
      <c r="J27" s="4">
        <v>62</v>
      </c>
      <c r="K27" s="9">
        <f t="shared" si="0"/>
        <v>113</v>
      </c>
      <c r="L27" s="9">
        <f t="shared" si="1"/>
        <v>38.938053097345133</v>
      </c>
      <c r="M27" s="9"/>
      <c r="N27" s="9">
        <f t="shared" si="2"/>
        <v>77.272727272727266</v>
      </c>
      <c r="O27" s="9"/>
      <c r="P27" s="9">
        <f t="shared" si="3"/>
        <v>10.144927536231885</v>
      </c>
      <c r="Q27" s="17"/>
      <c r="R27" s="18">
        <v>9</v>
      </c>
      <c r="S27" s="1">
        <v>35</v>
      </c>
      <c r="T27" s="1">
        <v>8</v>
      </c>
      <c r="U27" s="4">
        <v>76</v>
      </c>
      <c r="V27" s="9">
        <f t="shared" si="4"/>
        <v>128</v>
      </c>
      <c r="W27" s="9">
        <f t="shared" si="5"/>
        <v>34.375</v>
      </c>
      <c r="X27" s="9"/>
      <c r="Y27" s="9">
        <f t="shared" si="6"/>
        <v>79.545454545454547</v>
      </c>
      <c r="Z27" s="9"/>
      <c r="AA27" s="9">
        <f t="shared" si="7"/>
        <v>9.5238095238095237</v>
      </c>
      <c r="AB27" s="17"/>
    </row>
    <row r="28" spans="1:28" x14ac:dyDescent="0.2">
      <c r="A28" s="12" t="s">
        <v>4</v>
      </c>
      <c r="B28" s="3" t="s">
        <v>12</v>
      </c>
      <c r="C28" s="13" t="s">
        <v>22</v>
      </c>
      <c r="D28" s="12">
        <f t="shared" si="8"/>
        <v>26.336976652050197</v>
      </c>
      <c r="E28" s="3">
        <f>AVERAGE(O28,Z28)</f>
        <v>55.437463767504767</v>
      </c>
      <c r="F28" s="13">
        <f>AVERAGE(Q28,AB28)</f>
        <v>13.235497468327576</v>
      </c>
      <c r="G28" s="18">
        <v>57</v>
      </c>
      <c r="H28" s="1">
        <v>38</v>
      </c>
      <c r="I28" s="1">
        <v>18</v>
      </c>
      <c r="J28" s="4">
        <v>239</v>
      </c>
      <c r="K28" s="9">
        <f t="shared" si="0"/>
        <v>352</v>
      </c>
      <c r="L28" s="9">
        <f t="shared" si="1"/>
        <v>26.988636363636363</v>
      </c>
      <c r="M28" s="9">
        <f>AVERAGE(L28:L33)</f>
        <v>26.333997624473223</v>
      </c>
      <c r="N28" s="9">
        <f t="shared" si="2"/>
        <v>40</v>
      </c>
      <c r="O28" s="9">
        <f>AVERAGE(N28:N33)</f>
        <v>55.579561993820477</v>
      </c>
      <c r="P28" s="9">
        <f t="shared" si="3"/>
        <v>7.0038910505836576</v>
      </c>
      <c r="Q28" s="17">
        <f>AVERAGE(P28:P33)</f>
        <v>13.559005924050668</v>
      </c>
      <c r="R28" s="18">
        <v>56</v>
      </c>
      <c r="S28" s="1">
        <v>41</v>
      </c>
      <c r="T28" s="1">
        <v>16</v>
      </c>
      <c r="U28" s="4">
        <v>243</v>
      </c>
      <c r="V28" s="9">
        <f t="shared" si="4"/>
        <v>356</v>
      </c>
      <c r="W28" s="9">
        <f t="shared" si="5"/>
        <v>27.247191011235955</v>
      </c>
      <c r="X28" s="9">
        <f>AVERAGE(W28:W33)</f>
        <v>26.33995567962717</v>
      </c>
      <c r="Y28" s="9">
        <f t="shared" si="6"/>
        <v>42.268041237113401</v>
      </c>
      <c r="Z28" s="9">
        <f>AVERAGE(Y28:Y33)</f>
        <v>55.295365541189049</v>
      </c>
      <c r="AA28" s="9">
        <f t="shared" si="7"/>
        <v>6.1776061776061777</v>
      </c>
      <c r="AB28" s="17">
        <f>AVERAGE(AA28:AA33)</f>
        <v>12.911989012604487</v>
      </c>
    </row>
    <row r="29" spans="1:28" x14ac:dyDescent="0.2">
      <c r="A29" s="12" t="s">
        <v>4</v>
      </c>
      <c r="B29" s="3" t="s">
        <v>12</v>
      </c>
      <c r="C29" s="13" t="s">
        <v>23</v>
      </c>
      <c r="D29" s="12"/>
      <c r="E29" s="3"/>
      <c r="F29" s="13"/>
      <c r="G29" s="18">
        <v>40</v>
      </c>
      <c r="H29" s="1">
        <v>32</v>
      </c>
      <c r="I29" s="1">
        <v>69</v>
      </c>
      <c r="J29" s="4">
        <v>251</v>
      </c>
      <c r="K29" s="9">
        <f t="shared" si="0"/>
        <v>392</v>
      </c>
      <c r="L29" s="9">
        <f t="shared" si="1"/>
        <v>18.367346938775512</v>
      </c>
      <c r="M29" s="9"/>
      <c r="N29" s="9">
        <f t="shared" si="2"/>
        <v>44.444444444444443</v>
      </c>
      <c r="O29" s="9"/>
      <c r="P29" s="9">
        <f t="shared" si="3"/>
        <v>21.5625</v>
      </c>
      <c r="Q29" s="17"/>
      <c r="R29" s="18">
        <v>44</v>
      </c>
      <c r="S29" s="1">
        <v>33</v>
      </c>
      <c r="T29" s="1">
        <v>61</v>
      </c>
      <c r="U29" s="4">
        <v>257</v>
      </c>
      <c r="V29" s="9">
        <f t="shared" si="4"/>
        <v>395</v>
      </c>
      <c r="W29" s="9">
        <f t="shared" si="5"/>
        <v>19.49367088607595</v>
      </c>
      <c r="X29" s="9"/>
      <c r="Y29" s="9">
        <f t="shared" si="6"/>
        <v>42.857142857142854</v>
      </c>
      <c r="Z29" s="9"/>
      <c r="AA29" s="9">
        <f t="shared" si="7"/>
        <v>19.182389937106919</v>
      </c>
      <c r="AB29" s="17"/>
    </row>
    <row r="30" spans="1:28" x14ac:dyDescent="0.2">
      <c r="A30" s="12" t="s">
        <v>4</v>
      </c>
      <c r="B30" s="3" t="s">
        <v>12</v>
      </c>
      <c r="C30" s="13" t="s">
        <v>24</v>
      </c>
      <c r="D30" s="12"/>
      <c r="E30" s="3"/>
      <c r="F30" s="13"/>
      <c r="G30" s="18">
        <v>41</v>
      </c>
      <c r="H30" s="1">
        <v>55</v>
      </c>
      <c r="I30" s="1">
        <v>17</v>
      </c>
      <c r="J30" s="4">
        <v>199</v>
      </c>
      <c r="K30" s="9">
        <f t="shared" si="0"/>
        <v>312</v>
      </c>
      <c r="L30" s="9">
        <f t="shared" si="1"/>
        <v>30.76923076923077</v>
      </c>
      <c r="M30" s="9"/>
      <c r="N30" s="9">
        <f t="shared" si="2"/>
        <v>57.291666666666664</v>
      </c>
      <c r="O30" s="9"/>
      <c r="P30" s="9">
        <f t="shared" si="3"/>
        <v>7.8703703703703702</v>
      </c>
      <c r="Q30" s="17"/>
      <c r="R30" s="18">
        <v>39</v>
      </c>
      <c r="S30" s="1">
        <v>54</v>
      </c>
      <c r="T30" s="1">
        <v>21</v>
      </c>
      <c r="U30" s="4">
        <v>211</v>
      </c>
      <c r="V30" s="9">
        <f t="shared" si="4"/>
        <v>325</v>
      </c>
      <c r="W30" s="9">
        <f t="shared" si="5"/>
        <v>28.615384615384613</v>
      </c>
      <c r="X30" s="9"/>
      <c r="Y30" s="9">
        <f t="shared" si="6"/>
        <v>58.064516129032263</v>
      </c>
      <c r="Z30" s="9"/>
      <c r="AA30" s="9">
        <f t="shared" si="7"/>
        <v>9.0517241379310338</v>
      </c>
      <c r="AB30" s="17"/>
    </row>
    <row r="31" spans="1:28" x14ac:dyDescent="0.2">
      <c r="A31" s="12" t="s">
        <v>4</v>
      </c>
      <c r="B31" s="3" t="s">
        <v>12</v>
      </c>
      <c r="C31" s="13" t="s">
        <v>25</v>
      </c>
      <c r="D31" s="12"/>
      <c r="E31" s="3"/>
      <c r="F31" s="13"/>
      <c r="G31" s="18">
        <v>25</v>
      </c>
      <c r="H31" s="1">
        <v>37</v>
      </c>
      <c r="I31" s="1">
        <v>52</v>
      </c>
      <c r="J31" s="4">
        <v>190</v>
      </c>
      <c r="K31" s="9">
        <f t="shared" si="0"/>
        <v>304</v>
      </c>
      <c r="L31" s="9">
        <f t="shared" si="1"/>
        <v>20.394736842105264</v>
      </c>
      <c r="M31" s="9"/>
      <c r="N31" s="9">
        <f t="shared" si="2"/>
        <v>59.677419354838712</v>
      </c>
      <c r="O31" s="9"/>
      <c r="P31" s="9">
        <f t="shared" si="3"/>
        <v>21.487603305785125</v>
      </c>
      <c r="Q31" s="17"/>
      <c r="R31" s="18">
        <v>23</v>
      </c>
      <c r="S31" s="1">
        <v>31</v>
      </c>
      <c r="T31" s="1">
        <v>43</v>
      </c>
      <c r="U31" s="4">
        <v>183</v>
      </c>
      <c r="V31" s="9">
        <f t="shared" si="4"/>
        <v>280</v>
      </c>
      <c r="W31" s="9">
        <f t="shared" si="5"/>
        <v>19.285714285714288</v>
      </c>
      <c r="X31" s="9"/>
      <c r="Y31" s="9">
        <f t="shared" si="6"/>
        <v>57.407407407407405</v>
      </c>
      <c r="Z31" s="9"/>
      <c r="AA31" s="9">
        <f t="shared" si="7"/>
        <v>19.026548672566371</v>
      </c>
      <c r="AB31" s="17"/>
    </row>
    <row r="32" spans="1:28" x14ac:dyDescent="0.2">
      <c r="A32" s="12" t="s">
        <v>4</v>
      </c>
      <c r="B32" s="3" t="s">
        <v>12</v>
      </c>
      <c r="C32" s="13" t="s">
        <v>26</v>
      </c>
      <c r="D32" s="12"/>
      <c r="E32" s="3"/>
      <c r="F32" s="13"/>
      <c r="G32" s="18">
        <v>31</v>
      </c>
      <c r="H32" s="1">
        <v>48</v>
      </c>
      <c r="I32" s="1">
        <v>50</v>
      </c>
      <c r="J32" s="4">
        <v>183</v>
      </c>
      <c r="K32" s="9">
        <f t="shared" si="0"/>
        <v>312</v>
      </c>
      <c r="L32" s="9">
        <f t="shared" si="1"/>
        <v>25.320512820512818</v>
      </c>
      <c r="M32" s="9"/>
      <c r="N32" s="9">
        <f t="shared" si="2"/>
        <v>60.75949367088608</v>
      </c>
      <c r="O32" s="9"/>
      <c r="P32" s="9">
        <f t="shared" si="3"/>
        <v>21.459227467811161</v>
      </c>
      <c r="Q32" s="17"/>
      <c r="R32" s="18">
        <v>28</v>
      </c>
      <c r="S32" s="1">
        <v>45</v>
      </c>
      <c r="T32" s="1">
        <v>52</v>
      </c>
      <c r="U32" s="4">
        <v>179</v>
      </c>
      <c r="V32" s="9">
        <f t="shared" si="4"/>
        <v>304</v>
      </c>
      <c r="W32" s="9">
        <f t="shared" si="5"/>
        <v>24.013157894736842</v>
      </c>
      <c r="X32" s="9"/>
      <c r="Y32" s="9">
        <f t="shared" si="6"/>
        <v>61.643835616438359</v>
      </c>
      <c r="Z32" s="9"/>
      <c r="AA32" s="9">
        <f t="shared" si="7"/>
        <v>22.510822510822511</v>
      </c>
      <c r="AB32" s="17"/>
    </row>
    <row r="33" spans="1:28" x14ac:dyDescent="0.2">
      <c r="A33" s="12" t="s">
        <v>4</v>
      </c>
      <c r="B33" s="3" t="s">
        <v>12</v>
      </c>
      <c r="C33" s="13" t="s">
        <v>27</v>
      </c>
      <c r="D33" s="12"/>
      <c r="E33" s="3"/>
      <c r="F33" s="13"/>
      <c r="G33" s="18">
        <v>33</v>
      </c>
      <c r="H33" s="1">
        <v>82</v>
      </c>
      <c r="I33" s="1">
        <v>4</v>
      </c>
      <c r="J33" s="4">
        <v>199</v>
      </c>
      <c r="K33" s="9">
        <f t="shared" si="0"/>
        <v>318</v>
      </c>
      <c r="L33" s="9">
        <f t="shared" si="1"/>
        <v>36.163522012578611</v>
      </c>
      <c r="M33" s="9"/>
      <c r="N33" s="9">
        <f t="shared" si="2"/>
        <v>71.304347826086953</v>
      </c>
      <c r="O33" s="9"/>
      <c r="P33" s="9">
        <f t="shared" si="3"/>
        <v>1.9704433497536946</v>
      </c>
      <c r="Q33" s="17"/>
      <c r="R33" s="18">
        <v>39</v>
      </c>
      <c r="S33" s="1">
        <v>89</v>
      </c>
      <c r="T33" s="1">
        <v>3</v>
      </c>
      <c r="U33" s="4">
        <v>194</v>
      </c>
      <c r="V33" s="9">
        <f t="shared" si="4"/>
        <v>325</v>
      </c>
      <c r="W33" s="9">
        <f t="shared" si="5"/>
        <v>39.384615384615387</v>
      </c>
      <c r="X33" s="9"/>
      <c r="Y33" s="9">
        <f t="shared" si="6"/>
        <v>69.53125</v>
      </c>
      <c r="Z33" s="9"/>
      <c r="AA33" s="9">
        <f t="shared" si="7"/>
        <v>1.5228426395939088</v>
      </c>
      <c r="AB33" s="17"/>
    </row>
    <row r="34" spans="1:28" x14ac:dyDescent="0.2">
      <c r="A34" s="12" t="s">
        <v>5</v>
      </c>
      <c r="B34" s="3" t="s">
        <v>12</v>
      </c>
      <c r="C34" s="13" t="s">
        <v>22</v>
      </c>
      <c r="D34" s="12">
        <f t="shared" si="8"/>
        <v>34.958406581440258</v>
      </c>
      <c r="E34" s="3">
        <f>AVERAGE(O34,Z34)</f>
        <v>41.332984577764321</v>
      </c>
      <c r="F34" s="13">
        <f>AVERAGE(Q34,AB34)</f>
        <v>29.470259227591932</v>
      </c>
      <c r="G34" s="18">
        <v>54</v>
      </c>
      <c r="H34" s="1">
        <v>18</v>
      </c>
      <c r="I34" s="1">
        <v>54</v>
      </c>
      <c r="J34" s="4">
        <v>118</v>
      </c>
      <c r="K34" s="9">
        <f t="shared" si="0"/>
        <v>244</v>
      </c>
      <c r="L34" s="9">
        <f t="shared" si="1"/>
        <v>29.508196721311474</v>
      </c>
      <c r="M34" s="9">
        <f>AVERAGE(L34:L39)</f>
        <v>35.294966316189701</v>
      </c>
      <c r="N34" s="9">
        <f t="shared" si="2"/>
        <v>25</v>
      </c>
      <c r="O34" s="9">
        <f>AVERAGE(N34:N39)</f>
        <v>40.933954242735702</v>
      </c>
      <c r="P34" s="9">
        <f t="shared" si="3"/>
        <v>31.395348837209301</v>
      </c>
      <c r="Q34" s="17">
        <f>AVERAGE(P34:P39)</f>
        <v>29.071933142475363</v>
      </c>
      <c r="R34" s="18">
        <v>66</v>
      </c>
      <c r="S34" s="1">
        <v>22</v>
      </c>
      <c r="T34" s="1">
        <v>67</v>
      </c>
      <c r="U34" s="4">
        <v>130</v>
      </c>
      <c r="V34" s="9">
        <f t="shared" si="4"/>
        <v>285</v>
      </c>
      <c r="W34" s="9">
        <f t="shared" si="5"/>
        <v>30.87719298245614</v>
      </c>
      <c r="X34" s="9">
        <f>AVERAGE(W34:W39)</f>
        <v>34.621846846690808</v>
      </c>
      <c r="Y34" s="9">
        <f t="shared" si="6"/>
        <v>25</v>
      </c>
      <c r="Z34" s="9">
        <f>AVERAGE(Y34:Y39)</f>
        <v>41.732014912792941</v>
      </c>
      <c r="AA34" s="9">
        <f t="shared" si="7"/>
        <v>34.01015228426396</v>
      </c>
      <c r="AB34" s="17">
        <f>AVERAGE(AA34:AA39)</f>
        <v>29.8685853127085</v>
      </c>
    </row>
    <row r="35" spans="1:28" x14ac:dyDescent="0.2">
      <c r="A35" s="12" t="s">
        <v>5</v>
      </c>
      <c r="B35" s="3" t="s">
        <v>12</v>
      </c>
      <c r="C35" s="13" t="s">
        <v>23</v>
      </c>
      <c r="D35" s="12"/>
      <c r="E35" s="3"/>
      <c r="F35" s="13"/>
      <c r="G35" s="18">
        <v>59</v>
      </c>
      <c r="H35" s="1">
        <v>37</v>
      </c>
      <c r="I35" s="1">
        <v>68</v>
      </c>
      <c r="J35" s="4">
        <v>128</v>
      </c>
      <c r="K35" s="9">
        <f t="shared" si="0"/>
        <v>292</v>
      </c>
      <c r="L35" s="9">
        <f t="shared" si="1"/>
        <v>32.87671232876712</v>
      </c>
      <c r="M35" s="9"/>
      <c r="N35" s="9">
        <f t="shared" si="2"/>
        <v>38.541666666666671</v>
      </c>
      <c r="O35" s="9"/>
      <c r="P35" s="9">
        <f t="shared" si="3"/>
        <v>34.693877551020407</v>
      </c>
      <c r="Q35" s="17"/>
      <c r="R35" s="18">
        <v>60</v>
      </c>
      <c r="S35" s="1">
        <v>44</v>
      </c>
      <c r="T35" s="1">
        <v>71</v>
      </c>
      <c r="U35" s="4">
        <v>125</v>
      </c>
      <c r="V35" s="9">
        <f t="shared" si="4"/>
        <v>300</v>
      </c>
      <c r="W35" s="9">
        <f t="shared" si="5"/>
        <v>34.666666666666671</v>
      </c>
      <c r="X35" s="9"/>
      <c r="Y35" s="9">
        <f t="shared" si="6"/>
        <v>42.307692307692307</v>
      </c>
      <c r="Z35" s="9"/>
      <c r="AA35" s="9">
        <f t="shared" si="7"/>
        <v>36.224489795918366</v>
      </c>
      <c r="AB35" s="17"/>
    </row>
    <row r="36" spans="1:28" x14ac:dyDescent="0.2">
      <c r="A36" s="12" t="s">
        <v>5</v>
      </c>
      <c r="B36" s="3" t="s">
        <v>12</v>
      </c>
      <c r="C36" s="13" t="s">
        <v>24</v>
      </c>
      <c r="D36" s="12"/>
      <c r="E36" s="3"/>
      <c r="F36" s="13"/>
      <c r="G36" s="18">
        <v>69</v>
      </c>
      <c r="H36" s="1">
        <v>57</v>
      </c>
      <c r="I36" s="1">
        <v>73</v>
      </c>
      <c r="J36" s="4">
        <v>149</v>
      </c>
      <c r="K36" s="9">
        <f t="shared" si="0"/>
        <v>348</v>
      </c>
      <c r="L36" s="9">
        <f t="shared" si="1"/>
        <v>36.206896551724135</v>
      </c>
      <c r="M36" s="9"/>
      <c r="N36" s="9">
        <f t="shared" si="2"/>
        <v>45.238095238095241</v>
      </c>
      <c r="O36" s="9"/>
      <c r="P36" s="9">
        <f t="shared" si="3"/>
        <v>32.882882882882889</v>
      </c>
      <c r="Q36" s="17"/>
      <c r="R36" s="18">
        <v>56</v>
      </c>
      <c r="S36" s="1">
        <v>48</v>
      </c>
      <c r="T36" s="1">
        <v>61</v>
      </c>
      <c r="U36" s="4">
        <v>137</v>
      </c>
      <c r="V36" s="9">
        <f t="shared" si="4"/>
        <v>302</v>
      </c>
      <c r="W36" s="9">
        <f t="shared" si="5"/>
        <v>34.437086092715234</v>
      </c>
      <c r="X36" s="9"/>
      <c r="Y36" s="9">
        <f t="shared" si="6"/>
        <v>46.153846153846153</v>
      </c>
      <c r="Z36" s="9"/>
      <c r="AA36" s="9">
        <f t="shared" si="7"/>
        <v>30.808080808080806</v>
      </c>
      <c r="AB36" s="17"/>
    </row>
    <row r="37" spans="1:28" x14ac:dyDescent="0.2">
      <c r="A37" s="12" t="s">
        <v>5</v>
      </c>
      <c r="B37" s="3" t="s">
        <v>12</v>
      </c>
      <c r="C37" s="13" t="s">
        <v>25</v>
      </c>
      <c r="D37" s="12"/>
      <c r="E37" s="3"/>
      <c r="F37" s="13"/>
      <c r="G37" s="18">
        <v>66</v>
      </c>
      <c r="H37" s="1">
        <v>49</v>
      </c>
      <c r="I37" s="1">
        <v>65</v>
      </c>
      <c r="J37" s="4">
        <v>149</v>
      </c>
      <c r="K37" s="9">
        <f t="shared" si="0"/>
        <v>329</v>
      </c>
      <c r="L37" s="9">
        <f t="shared" si="1"/>
        <v>34.954407294832826</v>
      </c>
      <c r="M37" s="9"/>
      <c r="N37" s="9">
        <f t="shared" si="2"/>
        <v>42.608695652173914</v>
      </c>
      <c r="O37" s="9"/>
      <c r="P37" s="9">
        <f t="shared" si="3"/>
        <v>30.373831775700932</v>
      </c>
      <c r="Q37" s="17"/>
      <c r="R37" s="18">
        <v>59</v>
      </c>
      <c r="S37" s="1">
        <v>33</v>
      </c>
      <c r="T37" s="1">
        <v>72</v>
      </c>
      <c r="U37" s="4">
        <v>138</v>
      </c>
      <c r="V37" s="9">
        <f t="shared" si="4"/>
        <v>302</v>
      </c>
      <c r="W37" s="9">
        <f t="shared" si="5"/>
        <v>30.463576158940398</v>
      </c>
      <c r="X37" s="9"/>
      <c r="Y37" s="9">
        <f t="shared" si="6"/>
        <v>35.869565217391305</v>
      </c>
      <c r="Z37" s="9"/>
      <c r="AA37" s="9">
        <f t="shared" si="7"/>
        <v>34.285714285714285</v>
      </c>
      <c r="AB37" s="17"/>
    </row>
    <row r="38" spans="1:28" x14ac:dyDescent="0.2">
      <c r="A38" s="12" t="s">
        <v>5</v>
      </c>
      <c r="B38" s="3" t="s">
        <v>12</v>
      </c>
      <c r="C38" s="13" t="s">
        <v>26</v>
      </c>
      <c r="D38" s="12"/>
      <c r="E38" s="3"/>
      <c r="F38" s="13"/>
      <c r="G38" s="18">
        <v>59</v>
      </c>
      <c r="H38" s="1">
        <v>52</v>
      </c>
      <c r="I38" s="1">
        <v>78</v>
      </c>
      <c r="J38" s="4">
        <v>154</v>
      </c>
      <c r="K38" s="9">
        <f t="shared" si="0"/>
        <v>343</v>
      </c>
      <c r="L38" s="9">
        <f t="shared" si="1"/>
        <v>32.361516034985421</v>
      </c>
      <c r="M38" s="9"/>
      <c r="N38" s="9">
        <f t="shared" si="2"/>
        <v>46.846846846846844</v>
      </c>
      <c r="O38" s="9"/>
      <c r="P38" s="9">
        <f t="shared" si="3"/>
        <v>33.620689655172413</v>
      </c>
      <c r="Q38" s="17"/>
      <c r="R38" s="18">
        <v>48</v>
      </c>
      <c r="S38" s="1">
        <v>47</v>
      </c>
      <c r="T38" s="1">
        <v>66</v>
      </c>
      <c r="U38" s="4">
        <v>121</v>
      </c>
      <c r="V38" s="9">
        <f t="shared" si="4"/>
        <v>282</v>
      </c>
      <c r="W38" s="9">
        <f t="shared" si="5"/>
        <v>33.687943262411345</v>
      </c>
      <c r="X38" s="9"/>
      <c r="Y38" s="9">
        <f t="shared" si="6"/>
        <v>49.473684210526315</v>
      </c>
      <c r="Z38" s="9"/>
      <c r="AA38" s="9">
        <f t="shared" si="7"/>
        <v>35.294117647058826</v>
      </c>
      <c r="AB38" s="17"/>
    </row>
    <row r="39" spans="1:28" ht="17" thickBot="1" x14ac:dyDescent="0.25">
      <c r="A39" s="14" t="s">
        <v>5</v>
      </c>
      <c r="B39" s="15" t="s">
        <v>12</v>
      </c>
      <c r="C39" s="16" t="s">
        <v>27</v>
      </c>
      <c r="D39" s="14"/>
      <c r="E39" s="15"/>
      <c r="F39" s="16"/>
      <c r="G39" s="19">
        <v>70</v>
      </c>
      <c r="H39" s="20">
        <v>63</v>
      </c>
      <c r="I39" s="20">
        <v>18</v>
      </c>
      <c r="J39" s="21">
        <v>139</v>
      </c>
      <c r="K39" s="22">
        <f t="shared" si="0"/>
        <v>290</v>
      </c>
      <c r="L39" s="22">
        <f t="shared" si="1"/>
        <v>45.862068965517238</v>
      </c>
      <c r="M39" s="22"/>
      <c r="N39" s="22">
        <f t="shared" si="2"/>
        <v>47.368421052631575</v>
      </c>
      <c r="O39" s="22"/>
      <c r="P39" s="22">
        <f t="shared" si="3"/>
        <v>11.464968152866243</v>
      </c>
      <c r="Q39" s="23"/>
      <c r="R39" s="19">
        <v>61</v>
      </c>
      <c r="S39" s="20">
        <v>65</v>
      </c>
      <c r="T39" s="20">
        <v>14</v>
      </c>
      <c r="U39" s="21">
        <v>149</v>
      </c>
      <c r="V39" s="22">
        <f t="shared" si="4"/>
        <v>289</v>
      </c>
      <c r="W39" s="22">
        <f t="shared" si="5"/>
        <v>43.598615916955019</v>
      </c>
      <c r="X39" s="22"/>
      <c r="Y39" s="22">
        <f t="shared" si="6"/>
        <v>51.587301587301596</v>
      </c>
      <c r="Z39" s="22"/>
      <c r="AA39" s="22">
        <f t="shared" si="7"/>
        <v>8.5889570552147241</v>
      </c>
      <c r="AB39" s="23"/>
    </row>
  </sheetData>
  <sortState xmlns:xlrd2="http://schemas.microsoft.com/office/spreadsheetml/2017/richdata2" ref="A4:K39">
    <sortCondition ref="A4:A39"/>
    <sortCondition ref="C4:C39"/>
  </sortState>
  <mergeCells count="4">
    <mergeCell ref="A1:C2"/>
    <mergeCell ref="D1:F2"/>
    <mergeCell ref="G1:Q2"/>
    <mergeCell ref="R1:AB2"/>
  </mergeCells>
  <pageMargins left="0.7" right="0.7" top="0.75" bottom="0.75" header="0.3" footer="0.3"/>
  <pageSetup orientation="portrait" r:id="rId1"/>
  <ignoredErrors>
    <ignoredError sqref="L4 K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tion_Table Info</vt:lpstr>
      <vt:lpstr>VTA</vt:lpstr>
      <vt:lpstr>SNC</vt:lpstr>
      <vt:lpstr>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Thorn</dc:creator>
  <cp:lastModifiedBy>Catherine Thorn</cp:lastModifiedBy>
  <dcterms:created xsi:type="dcterms:W3CDTF">2021-09-08T20:02:43Z</dcterms:created>
  <dcterms:modified xsi:type="dcterms:W3CDTF">2021-12-04T20:21:06Z</dcterms:modified>
</cp:coreProperties>
</file>